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hnnl\Documents\nBox\WORKING FOLDER\Mfsd7c-manuscript\Mfsd7c_MANUSCRIPT\Nature submission\R1\Mfsd7c-R1 files for resubmission\All Figures R1\Final files for resubmission_R1\"/>
    </mc:Choice>
  </mc:AlternateContent>
  <xr:revisionPtr revIDLastSave="0" documentId="13_ncr:1_{F0FDD497-FB1E-4C17-B1C7-E9B1B6713486}" xr6:coauthVersionLast="47" xr6:coauthVersionMax="47" xr10:uidLastSave="{00000000-0000-0000-0000-000000000000}"/>
  <bookViews>
    <workbookView xWindow="-110" yWindow="-110" windowWidth="19420" windowHeight="10420" xr2:uid="{DABD7F9D-D2C8-4306-9C84-5F26A71E629E}"/>
  </bookViews>
  <sheets>
    <sheet name="Legend" sheetId="2" r:id="rId1"/>
    <sheet name="Embryos Brain" sheetId="1" r:id="rId2"/>
  </sheets>
  <definedNames>
    <definedName name="_xlnm._FilterDatabase" localSheetId="1" hidden="1">'Embryos Brai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0" i="1" l="1"/>
  <c r="M170" i="1"/>
  <c r="L170" i="1"/>
  <c r="K170" i="1"/>
  <c r="J170" i="1"/>
  <c r="I170" i="1"/>
  <c r="F170" i="1"/>
  <c r="E170" i="1"/>
  <c r="D170" i="1"/>
  <c r="C170" i="1"/>
  <c r="B170" i="1"/>
  <c r="P169" i="1"/>
  <c r="O169" i="1"/>
  <c r="H169" i="1"/>
  <c r="G169" i="1"/>
  <c r="P168" i="1"/>
  <c r="O168" i="1"/>
  <c r="H168" i="1"/>
  <c r="G168" i="1"/>
  <c r="Q168" i="1" s="1"/>
  <c r="Q167" i="1"/>
  <c r="P167" i="1"/>
  <c r="O167" i="1"/>
  <c r="H167" i="1"/>
  <c r="G167" i="1"/>
  <c r="P166" i="1"/>
  <c r="O166" i="1"/>
  <c r="H166" i="1"/>
  <c r="G166" i="1"/>
  <c r="Q166" i="1" s="1"/>
  <c r="P165" i="1"/>
  <c r="O165" i="1"/>
  <c r="Q165" i="1" s="1"/>
  <c r="H165" i="1"/>
  <c r="G165" i="1"/>
  <c r="P164" i="1"/>
  <c r="O164" i="1"/>
  <c r="H164" i="1"/>
  <c r="G164" i="1"/>
  <c r="Q164" i="1" s="1"/>
  <c r="P163" i="1"/>
  <c r="O163" i="1"/>
  <c r="H163" i="1"/>
  <c r="G163" i="1"/>
  <c r="P162" i="1"/>
  <c r="O162" i="1"/>
  <c r="H162" i="1"/>
  <c r="G162" i="1"/>
  <c r="Q162" i="1" s="1"/>
  <c r="P161" i="1"/>
  <c r="O161" i="1"/>
  <c r="H161" i="1"/>
  <c r="G161" i="1"/>
  <c r="P160" i="1"/>
  <c r="O160" i="1"/>
  <c r="H160" i="1"/>
  <c r="G160" i="1"/>
  <c r="Q160" i="1" s="1"/>
  <c r="P159" i="1"/>
  <c r="O159" i="1"/>
  <c r="H159" i="1"/>
  <c r="G159" i="1"/>
  <c r="P158" i="1"/>
  <c r="O158" i="1"/>
  <c r="H158" i="1"/>
  <c r="G158" i="1"/>
  <c r="P157" i="1"/>
  <c r="O157" i="1"/>
  <c r="H157" i="1"/>
  <c r="G157" i="1"/>
  <c r="P156" i="1"/>
  <c r="O156" i="1"/>
  <c r="H156" i="1"/>
  <c r="G156" i="1"/>
  <c r="Q156" i="1" s="1"/>
  <c r="Q155" i="1"/>
  <c r="P155" i="1"/>
  <c r="O155" i="1"/>
  <c r="H155" i="1"/>
  <c r="G155" i="1"/>
  <c r="P154" i="1"/>
  <c r="O154" i="1"/>
  <c r="H154" i="1"/>
  <c r="G154" i="1"/>
  <c r="N153" i="1"/>
  <c r="M153" i="1"/>
  <c r="L153" i="1"/>
  <c r="K153" i="1"/>
  <c r="J153" i="1"/>
  <c r="I153" i="1"/>
  <c r="F153" i="1"/>
  <c r="E153" i="1"/>
  <c r="D153" i="1"/>
  <c r="C153" i="1"/>
  <c r="B153" i="1"/>
  <c r="P152" i="1"/>
  <c r="O152" i="1"/>
  <c r="H152" i="1"/>
  <c r="G152" i="1"/>
  <c r="Q152" i="1" s="1"/>
  <c r="P151" i="1"/>
  <c r="O151" i="1"/>
  <c r="H151" i="1"/>
  <c r="G151" i="1"/>
  <c r="P150" i="1"/>
  <c r="O150" i="1"/>
  <c r="Q150" i="1" s="1"/>
  <c r="H150" i="1"/>
  <c r="G150" i="1"/>
  <c r="P149" i="1"/>
  <c r="O149" i="1"/>
  <c r="H149" i="1"/>
  <c r="G149" i="1"/>
  <c r="P148" i="1"/>
  <c r="O148" i="1"/>
  <c r="H148" i="1"/>
  <c r="G148" i="1"/>
  <c r="Q147" i="1"/>
  <c r="P147" i="1"/>
  <c r="O147" i="1"/>
  <c r="H147" i="1"/>
  <c r="G147" i="1"/>
  <c r="Q146" i="1"/>
  <c r="P146" i="1"/>
  <c r="O146" i="1"/>
  <c r="H146" i="1"/>
  <c r="G146" i="1"/>
  <c r="P145" i="1"/>
  <c r="O145" i="1"/>
  <c r="H145" i="1"/>
  <c r="G145" i="1"/>
  <c r="Q145" i="1" s="1"/>
  <c r="P144" i="1"/>
  <c r="O144" i="1"/>
  <c r="H144" i="1"/>
  <c r="G144" i="1"/>
  <c r="P143" i="1"/>
  <c r="O143" i="1"/>
  <c r="H143" i="1"/>
  <c r="G143" i="1"/>
  <c r="Q143" i="1" s="1"/>
  <c r="P142" i="1"/>
  <c r="O142" i="1"/>
  <c r="H142" i="1"/>
  <c r="G142" i="1"/>
  <c r="P141" i="1"/>
  <c r="O141" i="1"/>
  <c r="H141" i="1"/>
  <c r="G141" i="1"/>
  <c r="Q141" i="1" s="1"/>
  <c r="P140" i="1"/>
  <c r="O140" i="1"/>
  <c r="Q140" i="1" s="1"/>
  <c r="H140" i="1"/>
  <c r="G140" i="1"/>
  <c r="P139" i="1"/>
  <c r="O139" i="1"/>
  <c r="H139" i="1"/>
  <c r="G139" i="1"/>
  <c r="P138" i="1"/>
  <c r="O138" i="1"/>
  <c r="Q138" i="1" s="1"/>
  <c r="H138" i="1"/>
  <c r="G138" i="1"/>
  <c r="P137" i="1"/>
  <c r="O137" i="1"/>
  <c r="H137" i="1"/>
  <c r="G137" i="1"/>
  <c r="Q137" i="1" s="1"/>
  <c r="P136" i="1"/>
  <c r="O136" i="1"/>
  <c r="H136" i="1"/>
  <c r="G136" i="1"/>
  <c r="P135" i="1"/>
  <c r="O135" i="1"/>
  <c r="H135" i="1"/>
  <c r="G135" i="1"/>
  <c r="Q135" i="1" s="1"/>
  <c r="N134" i="1"/>
  <c r="M134" i="1"/>
  <c r="L134" i="1"/>
  <c r="K134" i="1"/>
  <c r="J134" i="1"/>
  <c r="I134" i="1"/>
  <c r="F134" i="1"/>
  <c r="E134" i="1"/>
  <c r="D134" i="1"/>
  <c r="C134" i="1"/>
  <c r="B134" i="1"/>
  <c r="P133" i="1"/>
  <c r="O133" i="1"/>
  <c r="H133" i="1"/>
  <c r="G133" i="1"/>
  <c r="Q133" i="1" s="1"/>
  <c r="Q132" i="1"/>
  <c r="P132" i="1"/>
  <c r="O132" i="1"/>
  <c r="H132" i="1"/>
  <c r="G132" i="1"/>
  <c r="P131" i="1"/>
  <c r="O131" i="1"/>
  <c r="H131" i="1"/>
  <c r="G131" i="1"/>
  <c r="P130" i="1"/>
  <c r="O130" i="1"/>
  <c r="Q130" i="1" s="1"/>
  <c r="H130" i="1"/>
  <c r="G130" i="1"/>
  <c r="P129" i="1"/>
  <c r="O129" i="1"/>
  <c r="H129" i="1"/>
  <c r="G129" i="1"/>
  <c r="P128" i="1"/>
  <c r="O128" i="1"/>
  <c r="H128" i="1"/>
  <c r="G128" i="1"/>
  <c r="P127" i="1"/>
  <c r="O127" i="1"/>
  <c r="Q127" i="1" s="1"/>
  <c r="H127" i="1"/>
  <c r="G127" i="1"/>
  <c r="P126" i="1"/>
  <c r="O126" i="1"/>
  <c r="H126" i="1"/>
  <c r="G126" i="1"/>
  <c r="Q126" i="1" s="1"/>
  <c r="Q125" i="1"/>
  <c r="P125" i="1"/>
  <c r="O125" i="1"/>
  <c r="H125" i="1"/>
  <c r="G125" i="1"/>
  <c r="P124" i="1"/>
  <c r="O124" i="1"/>
  <c r="H124" i="1"/>
  <c r="G124" i="1"/>
  <c r="Q124" i="1" s="1"/>
  <c r="P123" i="1"/>
  <c r="O123" i="1"/>
  <c r="H123" i="1"/>
  <c r="G123" i="1"/>
  <c r="P122" i="1"/>
  <c r="O122" i="1"/>
  <c r="H122" i="1"/>
  <c r="G122" i="1"/>
  <c r="Q122" i="1" s="1"/>
  <c r="P121" i="1"/>
  <c r="O121" i="1"/>
  <c r="H121" i="1"/>
  <c r="G121" i="1"/>
  <c r="P120" i="1"/>
  <c r="O120" i="1"/>
  <c r="H120" i="1"/>
  <c r="G120" i="1"/>
  <c r="Q120" i="1" s="1"/>
  <c r="P119" i="1"/>
  <c r="O119" i="1"/>
  <c r="H119" i="1"/>
  <c r="G119" i="1"/>
  <c r="P118" i="1"/>
  <c r="O118" i="1"/>
  <c r="Q118" i="1" s="1"/>
  <c r="H118" i="1"/>
  <c r="G118" i="1"/>
  <c r="P117" i="1"/>
  <c r="O117" i="1"/>
  <c r="H117" i="1"/>
  <c r="G117" i="1"/>
  <c r="N116" i="1"/>
  <c r="M116" i="1"/>
  <c r="L116" i="1"/>
  <c r="K116" i="1"/>
  <c r="J116" i="1"/>
  <c r="I116" i="1"/>
  <c r="F116" i="1"/>
  <c r="E116" i="1"/>
  <c r="D116" i="1"/>
  <c r="C116" i="1"/>
  <c r="B116" i="1"/>
  <c r="P115" i="1"/>
  <c r="O115" i="1"/>
  <c r="H115" i="1"/>
  <c r="G115" i="1"/>
  <c r="P114" i="1"/>
  <c r="O114" i="1"/>
  <c r="H114" i="1"/>
  <c r="G114" i="1"/>
  <c r="Q114" i="1" s="1"/>
  <c r="P113" i="1"/>
  <c r="O113" i="1"/>
  <c r="H113" i="1"/>
  <c r="G113" i="1"/>
  <c r="P112" i="1"/>
  <c r="O112" i="1"/>
  <c r="H112" i="1"/>
  <c r="G112" i="1"/>
  <c r="Q112" i="1" s="1"/>
  <c r="P111" i="1"/>
  <c r="O111" i="1"/>
  <c r="H111" i="1"/>
  <c r="G111" i="1"/>
  <c r="P110" i="1"/>
  <c r="O110" i="1"/>
  <c r="Q110" i="1" s="1"/>
  <c r="H110" i="1"/>
  <c r="G110" i="1"/>
  <c r="P109" i="1"/>
  <c r="O109" i="1"/>
  <c r="H109" i="1"/>
  <c r="G109" i="1"/>
  <c r="P108" i="1"/>
  <c r="O108" i="1"/>
  <c r="H108" i="1"/>
  <c r="G108" i="1"/>
  <c r="Q107" i="1"/>
  <c r="P107" i="1"/>
  <c r="O107" i="1"/>
  <c r="H107" i="1"/>
  <c r="G107" i="1"/>
  <c r="Q106" i="1"/>
  <c r="P106" i="1"/>
  <c r="O106" i="1"/>
  <c r="H106" i="1"/>
  <c r="G106" i="1"/>
  <c r="P105" i="1"/>
  <c r="O105" i="1"/>
  <c r="H105" i="1"/>
  <c r="G105" i="1"/>
  <c r="Q105" i="1" s="1"/>
  <c r="P104" i="1"/>
  <c r="O104" i="1"/>
  <c r="H104" i="1"/>
  <c r="G104" i="1"/>
  <c r="P103" i="1"/>
  <c r="O103" i="1"/>
  <c r="H103" i="1"/>
  <c r="G103" i="1"/>
  <c r="Q103" i="1" s="1"/>
  <c r="P102" i="1"/>
  <c r="O102" i="1"/>
  <c r="H102" i="1"/>
  <c r="G102" i="1"/>
  <c r="N101" i="1"/>
  <c r="M101" i="1"/>
  <c r="L101" i="1"/>
  <c r="K101" i="1"/>
  <c r="J101" i="1"/>
  <c r="I101" i="1"/>
  <c r="F101" i="1"/>
  <c r="E101" i="1"/>
  <c r="D101" i="1"/>
  <c r="C101" i="1"/>
  <c r="B101" i="1"/>
  <c r="P100" i="1"/>
  <c r="O100" i="1"/>
  <c r="H100" i="1"/>
  <c r="G100" i="1"/>
  <c r="P99" i="1"/>
  <c r="O99" i="1"/>
  <c r="H99" i="1"/>
  <c r="G99" i="1"/>
  <c r="Q99" i="1" s="1"/>
  <c r="Q98" i="1"/>
  <c r="P98" i="1"/>
  <c r="O98" i="1"/>
  <c r="H98" i="1"/>
  <c r="G98" i="1"/>
  <c r="P97" i="1"/>
  <c r="O97" i="1"/>
  <c r="H97" i="1"/>
  <c r="G97" i="1"/>
  <c r="Q97" i="1" s="1"/>
  <c r="P96" i="1"/>
  <c r="O96" i="1"/>
  <c r="H96" i="1"/>
  <c r="G96" i="1"/>
  <c r="Q96" i="1" s="1"/>
  <c r="P95" i="1"/>
  <c r="O95" i="1"/>
  <c r="H95" i="1"/>
  <c r="G95" i="1"/>
  <c r="P94" i="1"/>
  <c r="O94" i="1"/>
  <c r="H94" i="1"/>
  <c r="G94" i="1"/>
  <c r="Q94" i="1" s="1"/>
  <c r="P93" i="1"/>
  <c r="O93" i="1"/>
  <c r="H93" i="1"/>
  <c r="G93" i="1"/>
  <c r="P92" i="1"/>
  <c r="O92" i="1"/>
  <c r="H92" i="1"/>
  <c r="G92" i="1"/>
  <c r="Q92" i="1" s="1"/>
  <c r="P91" i="1"/>
  <c r="O91" i="1"/>
  <c r="H91" i="1"/>
  <c r="G91" i="1"/>
  <c r="P90" i="1"/>
  <c r="O90" i="1"/>
  <c r="H90" i="1"/>
  <c r="G90" i="1"/>
  <c r="Q89" i="1"/>
  <c r="P89" i="1"/>
  <c r="O89" i="1"/>
  <c r="H89" i="1"/>
  <c r="G89" i="1"/>
  <c r="P88" i="1"/>
  <c r="O88" i="1"/>
  <c r="H88" i="1"/>
  <c r="G88" i="1"/>
  <c r="Q88" i="1" s="1"/>
  <c r="Q87" i="1"/>
  <c r="P87" i="1"/>
  <c r="O87" i="1"/>
  <c r="H87" i="1"/>
  <c r="G87" i="1"/>
  <c r="P86" i="1"/>
  <c r="O86" i="1"/>
  <c r="H86" i="1"/>
  <c r="G86" i="1"/>
  <c r="Q86" i="1" s="1"/>
  <c r="P85" i="1"/>
  <c r="O85" i="1"/>
  <c r="H85" i="1"/>
  <c r="G85" i="1"/>
  <c r="Q85" i="1" s="1"/>
  <c r="P84" i="1"/>
  <c r="O84" i="1"/>
  <c r="H84" i="1"/>
  <c r="G84" i="1"/>
  <c r="P83" i="1"/>
  <c r="O83" i="1"/>
  <c r="H83" i="1"/>
  <c r="G83" i="1"/>
  <c r="Q83" i="1" s="1"/>
  <c r="P82" i="1"/>
  <c r="O82" i="1"/>
  <c r="H82" i="1"/>
  <c r="G82" i="1"/>
  <c r="P81" i="1"/>
  <c r="O81" i="1"/>
  <c r="H81" i="1"/>
  <c r="G81" i="1"/>
  <c r="Q81" i="1" s="1"/>
  <c r="Q80" i="1"/>
  <c r="P80" i="1"/>
  <c r="O80" i="1"/>
  <c r="H80" i="1"/>
  <c r="G80" i="1"/>
  <c r="P79" i="1"/>
  <c r="O79" i="1"/>
  <c r="H79" i="1"/>
  <c r="G79" i="1"/>
  <c r="Q79" i="1" s="1"/>
  <c r="P78" i="1"/>
  <c r="O78" i="1"/>
  <c r="Q78" i="1" s="1"/>
  <c r="H78" i="1"/>
  <c r="G78" i="1"/>
  <c r="P77" i="1"/>
  <c r="O77" i="1"/>
  <c r="H77" i="1"/>
  <c r="G77" i="1"/>
  <c r="Q77" i="1" s="1"/>
  <c r="P76" i="1"/>
  <c r="O76" i="1"/>
  <c r="H76" i="1"/>
  <c r="G76" i="1"/>
  <c r="P75" i="1"/>
  <c r="O75" i="1"/>
  <c r="Q75" i="1" s="1"/>
  <c r="H75" i="1"/>
  <c r="G75" i="1"/>
  <c r="Q74" i="1"/>
  <c r="P74" i="1"/>
  <c r="O74" i="1"/>
  <c r="H74" i="1"/>
  <c r="G74" i="1"/>
  <c r="Q73" i="1"/>
  <c r="P73" i="1"/>
  <c r="O73" i="1"/>
  <c r="H73" i="1"/>
  <c r="G73" i="1"/>
  <c r="P72" i="1"/>
  <c r="O72" i="1"/>
  <c r="H72" i="1"/>
  <c r="G72" i="1"/>
  <c r="Q72" i="1" s="1"/>
  <c r="P71" i="1"/>
  <c r="O71" i="1"/>
  <c r="H71" i="1"/>
  <c r="G71" i="1"/>
  <c r="P70" i="1"/>
  <c r="O70" i="1"/>
  <c r="H70" i="1"/>
  <c r="G70" i="1"/>
  <c r="Q70" i="1" s="1"/>
  <c r="P69" i="1"/>
  <c r="O69" i="1"/>
  <c r="H69" i="1"/>
  <c r="G69" i="1"/>
  <c r="P68" i="1"/>
  <c r="O68" i="1"/>
  <c r="H68" i="1"/>
  <c r="G68" i="1"/>
  <c r="Q68" i="1" s="1"/>
  <c r="P67" i="1"/>
  <c r="O67" i="1"/>
  <c r="H67" i="1"/>
  <c r="G67" i="1"/>
  <c r="P66" i="1"/>
  <c r="O66" i="1"/>
  <c r="H66" i="1"/>
  <c r="G66" i="1"/>
  <c r="Q65" i="1"/>
  <c r="P65" i="1"/>
  <c r="O65" i="1"/>
  <c r="H65" i="1"/>
  <c r="G65" i="1"/>
  <c r="P64" i="1"/>
  <c r="O64" i="1"/>
  <c r="H64" i="1"/>
  <c r="H101" i="1" s="1"/>
  <c r="G64" i="1"/>
  <c r="N63" i="1"/>
  <c r="M63" i="1"/>
  <c r="L63" i="1"/>
  <c r="K63" i="1"/>
  <c r="J63" i="1"/>
  <c r="I63" i="1"/>
  <c r="F63" i="1"/>
  <c r="E63" i="1"/>
  <c r="D63" i="1"/>
  <c r="C63" i="1"/>
  <c r="B63" i="1"/>
  <c r="P62" i="1"/>
  <c r="O62" i="1"/>
  <c r="H62" i="1"/>
  <c r="G62" i="1"/>
  <c r="Q62" i="1" s="1"/>
  <c r="P61" i="1"/>
  <c r="O61" i="1"/>
  <c r="H61" i="1"/>
  <c r="G61" i="1"/>
  <c r="P60" i="1"/>
  <c r="O60" i="1"/>
  <c r="H60" i="1"/>
  <c r="G60" i="1"/>
  <c r="Q60" i="1" s="1"/>
  <c r="P59" i="1"/>
  <c r="O59" i="1"/>
  <c r="H59" i="1"/>
  <c r="G59" i="1"/>
  <c r="P58" i="1"/>
  <c r="O58" i="1"/>
  <c r="Q58" i="1" s="1"/>
  <c r="H58" i="1"/>
  <c r="G58" i="1"/>
  <c r="Q57" i="1"/>
  <c r="P57" i="1"/>
  <c r="O57" i="1"/>
  <c r="H57" i="1"/>
  <c r="G57" i="1"/>
  <c r="P56" i="1"/>
  <c r="O56" i="1"/>
  <c r="H56" i="1"/>
  <c r="G56" i="1"/>
  <c r="P55" i="1"/>
  <c r="O55" i="1"/>
  <c r="H55" i="1"/>
  <c r="G55" i="1"/>
  <c r="Q54" i="1"/>
  <c r="P54" i="1"/>
  <c r="O54" i="1"/>
  <c r="H54" i="1"/>
  <c r="G54" i="1"/>
  <c r="P53" i="1"/>
  <c r="O53" i="1"/>
  <c r="H53" i="1"/>
  <c r="G53" i="1"/>
  <c r="Q53" i="1" s="1"/>
  <c r="P52" i="1"/>
  <c r="O52" i="1"/>
  <c r="H52" i="1"/>
  <c r="G52" i="1"/>
  <c r="P51" i="1"/>
  <c r="O51" i="1"/>
  <c r="H51" i="1"/>
  <c r="G51" i="1"/>
  <c r="Q51" i="1" s="1"/>
  <c r="P50" i="1"/>
  <c r="O50" i="1"/>
  <c r="H50" i="1"/>
  <c r="G50" i="1"/>
  <c r="P49" i="1"/>
  <c r="O49" i="1"/>
  <c r="H49" i="1"/>
  <c r="G49" i="1"/>
  <c r="Q49" i="1" s="1"/>
  <c r="P48" i="1"/>
  <c r="O48" i="1"/>
  <c r="H48" i="1"/>
  <c r="G48" i="1"/>
  <c r="Q48" i="1" s="1"/>
  <c r="P47" i="1"/>
  <c r="O47" i="1"/>
  <c r="Q47" i="1" s="1"/>
  <c r="H47" i="1"/>
  <c r="G47" i="1"/>
  <c r="P46" i="1"/>
  <c r="O46" i="1"/>
  <c r="H46" i="1"/>
  <c r="G46" i="1"/>
  <c r="P45" i="1"/>
  <c r="O45" i="1"/>
  <c r="H45" i="1"/>
  <c r="G45" i="1"/>
  <c r="Q45" i="1" s="1"/>
  <c r="P44" i="1"/>
  <c r="O44" i="1"/>
  <c r="H44" i="1"/>
  <c r="G44" i="1"/>
  <c r="Q44" i="1" s="1"/>
  <c r="P43" i="1"/>
  <c r="O43" i="1"/>
  <c r="Q43" i="1" s="1"/>
  <c r="H43" i="1"/>
  <c r="G43" i="1"/>
  <c r="P42" i="1"/>
  <c r="O42" i="1"/>
  <c r="H42" i="1"/>
  <c r="G42" i="1"/>
  <c r="Q42" i="1" s="1"/>
  <c r="Q41" i="1"/>
  <c r="P41" i="1"/>
  <c r="O41" i="1"/>
  <c r="H41" i="1"/>
  <c r="G41" i="1"/>
  <c r="P40" i="1"/>
  <c r="O40" i="1"/>
  <c r="H40" i="1"/>
  <c r="G40" i="1"/>
  <c r="Q40" i="1" s="1"/>
  <c r="P39" i="1"/>
  <c r="O39" i="1"/>
  <c r="H39" i="1"/>
  <c r="G39" i="1"/>
  <c r="P38" i="1"/>
  <c r="O38" i="1"/>
  <c r="H38" i="1"/>
  <c r="G38" i="1"/>
  <c r="Q38" i="1" s="1"/>
  <c r="P37" i="1"/>
  <c r="O37" i="1"/>
  <c r="H37" i="1"/>
  <c r="G37" i="1"/>
  <c r="P36" i="1"/>
  <c r="O36" i="1"/>
  <c r="H36" i="1"/>
  <c r="G36" i="1"/>
  <c r="Q36" i="1" s="1"/>
  <c r="P35" i="1"/>
  <c r="O35" i="1"/>
  <c r="Q35" i="1" s="1"/>
  <c r="H35" i="1"/>
  <c r="G35" i="1"/>
  <c r="P34" i="1"/>
  <c r="O34" i="1"/>
  <c r="Q34" i="1" s="1"/>
  <c r="H34" i="1"/>
  <c r="G34" i="1"/>
  <c r="Q33" i="1"/>
  <c r="P33" i="1"/>
  <c r="O33" i="1"/>
  <c r="H33" i="1"/>
  <c r="G33" i="1"/>
  <c r="P32" i="1"/>
  <c r="O32" i="1"/>
  <c r="H32" i="1"/>
  <c r="G32" i="1"/>
  <c r="P31" i="1"/>
  <c r="O31" i="1"/>
  <c r="H31" i="1"/>
  <c r="G31" i="1"/>
  <c r="Q31" i="1" s="1"/>
  <c r="Q30" i="1"/>
  <c r="P30" i="1"/>
  <c r="O30" i="1"/>
  <c r="H30" i="1"/>
  <c r="G30" i="1"/>
  <c r="P29" i="1"/>
  <c r="O29" i="1"/>
  <c r="H29" i="1"/>
  <c r="G29" i="1"/>
  <c r="Q29" i="1" s="1"/>
  <c r="P28" i="1"/>
  <c r="O28" i="1"/>
  <c r="H28" i="1"/>
  <c r="G28" i="1"/>
  <c r="P27" i="1"/>
  <c r="O27" i="1"/>
  <c r="H27" i="1"/>
  <c r="G27" i="1"/>
  <c r="P26" i="1"/>
  <c r="O26" i="1"/>
  <c r="H26" i="1"/>
  <c r="G26" i="1"/>
  <c r="Q26" i="1" s="1"/>
  <c r="P25" i="1"/>
  <c r="O25" i="1"/>
  <c r="H25" i="1"/>
  <c r="G25" i="1"/>
  <c r="Q24" i="1"/>
  <c r="P24" i="1"/>
  <c r="O24" i="1"/>
  <c r="H24" i="1"/>
  <c r="G24" i="1"/>
  <c r="P23" i="1"/>
  <c r="O23" i="1"/>
  <c r="Q23" i="1" s="1"/>
  <c r="H23" i="1"/>
  <c r="G23" i="1"/>
  <c r="P22" i="1"/>
  <c r="O22" i="1"/>
  <c r="H22" i="1"/>
  <c r="G22" i="1"/>
  <c r="Q21" i="1"/>
  <c r="P21" i="1"/>
  <c r="O21" i="1"/>
  <c r="H21" i="1"/>
  <c r="G21" i="1"/>
  <c r="P20" i="1"/>
  <c r="O20" i="1"/>
  <c r="H20" i="1"/>
  <c r="G20" i="1"/>
  <c r="G63" i="1" s="1"/>
  <c r="N19" i="1"/>
  <c r="M19" i="1"/>
  <c r="L19" i="1"/>
  <c r="K19" i="1"/>
  <c r="J19" i="1"/>
  <c r="I19" i="1"/>
  <c r="F19" i="1"/>
  <c r="E19" i="1"/>
  <c r="D19" i="1"/>
  <c r="C19" i="1"/>
  <c r="B19" i="1"/>
  <c r="P18" i="1"/>
  <c r="O18" i="1"/>
  <c r="H18" i="1"/>
  <c r="G18" i="1"/>
  <c r="Q18" i="1" s="1"/>
  <c r="P17" i="1"/>
  <c r="O17" i="1"/>
  <c r="H17" i="1"/>
  <c r="G17" i="1"/>
  <c r="Q17" i="1" s="1"/>
  <c r="P16" i="1"/>
  <c r="O16" i="1"/>
  <c r="H16" i="1"/>
  <c r="G16" i="1"/>
  <c r="Q16" i="1" s="1"/>
  <c r="P15" i="1"/>
  <c r="O15" i="1"/>
  <c r="Q15" i="1" s="1"/>
  <c r="H15" i="1"/>
  <c r="G15" i="1"/>
  <c r="P14" i="1"/>
  <c r="O14" i="1"/>
  <c r="H14" i="1"/>
  <c r="G14" i="1"/>
  <c r="P13" i="1"/>
  <c r="O13" i="1"/>
  <c r="Q13" i="1" s="1"/>
  <c r="H13" i="1"/>
  <c r="G13" i="1"/>
  <c r="P12" i="1"/>
  <c r="O12" i="1"/>
  <c r="H12" i="1"/>
  <c r="G12" i="1"/>
  <c r="Q12" i="1" s="1"/>
  <c r="P11" i="1"/>
  <c r="O11" i="1"/>
  <c r="H11" i="1"/>
  <c r="G11" i="1"/>
  <c r="Q11" i="1" s="1"/>
  <c r="N10" i="1"/>
  <c r="M10" i="1"/>
  <c r="L10" i="1"/>
  <c r="K10" i="1"/>
  <c r="J10" i="1"/>
  <c r="I10" i="1"/>
  <c r="F10" i="1"/>
  <c r="E10" i="1"/>
  <c r="D10" i="1"/>
  <c r="C10" i="1"/>
  <c r="B10" i="1"/>
  <c r="P9" i="1"/>
  <c r="O9" i="1"/>
  <c r="H9" i="1"/>
  <c r="G9" i="1"/>
  <c r="Q9" i="1" s="1"/>
  <c r="P8" i="1"/>
  <c r="O8" i="1"/>
  <c r="H8" i="1"/>
  <c r="G8" i="1"/>
  <c r="Q8" i="1" s="1"/>
  <c r="P7" i="1"/>
  <c r="O7" i="1"/>
  <c r="H7" i="1"/>
  <c r="G7" i="1"/>
  <c r="P6" i="1"/>
  <c r="O6" i="1"/>
  <c r="H6" i="1"/>
  <c r="G6" i="1"/>
  <c r="P5" i="1"/>
  <c r="O5" i="1"/>
  <c r="H5" i="1"/>
  <c r="G5" i="1"/>
  <c r="Q5" i="1" s="1"/>
  <c r="P4" i="1"/>
  <c r="O4" i="1"/>
  <c r="H4" i="1"/>
  <c r="H10" i="1" s="1"/>
  <c r="G4" i="1"/>
  <c r="Q161" i="1" l="1"/>
  <c r="Q163" i="1"/>
  <c r="Q32" i="1"/>
  <c r="Q56" i="1"/>
  <c r="Q93" i="1"/>
  <c r="Q95" i="1"/>
  <c r="Q25" i="1"/>
  <c r="Q27" i="1"/>
  <c r="G101" i="1"/>
  <c r="Q108" i="1"/>
  <c r="Q129" i="1"/>
  <c r="Q131" i="1"/>
  <c r="Q169" i="1"/>
  <c r="H153" i="1"/>
  <c r="Q139" i="1"/>
  <c r="Q148" i="1"/>
  <c r="Q154" i="1"/>
  <c r="H19" i="1"/>
  <c r="H170" i="1"/>
  <c r="Q6" i="1"/>
  <c r="G19" i="1"/>
  <c r="Q14" i="1"/>
  <c r="Q28" i="1"/>
  <c r="Q59" i="1"/>
  <c r="Q76" i="1"/>
  <c r="Q90" i="1"/>
  <c r="Q109" i="1"/>
  <c r="Q111" i="1"/>
  <c r="Q117" i="1"/>
  <c r="Q119" i="1"/>
  <c r="Q128" i="1"/>
  <c r="Q158" i="1"/>
  <c r="Q66" i="1"/>
  <c r="Q7" i="1"/>
  <c r="Q22" i="1"/>
  <c r="Q37" i="1"/>
  <c r="Q39" i="1"/>
  <c r="Q50" i="1"/>
  <c r="Q52" i="1"/>
  <c r="Q55" i="1"/>
  <c r="Q61" i="1"/>
  <c r="Q67" i="1"/>
  <c r="Q102" i="1"/>
  <c r="Q104" i="1"/>
  <c r="Q113" i="1"/>
  <c r="Q115" i="1"/>
  <c r="Q121" i="1"/>
  <c r="Q123" i="1"/>
  <c r="G153" i="1"/>
  <c r="Q149" i="1"/>
  <c r="Q151" i="1"/>
  <c r="H63" i="1"/>
  <c r="Q4" i="1"/>
  <c r="Q46" i="1"/>
  <c r="Q69" i="1"/>
  <c r="Q71" i="1"/>
  <c r="Q82" i="1"/>
  <c r="Q84" i="1"/>
  <c r="Q91" i="1"/>
  <c r="Q100" i="1"/>
  <c r="H116" i="1"/>
  <c r="H134" i="1"/>
  <c r="Q142" i="1"/>
  <c r="Q144" i="1"/>
  <c r="Q157" i="1"/>
  <c r="Q159" i="1"/>
  <c r="G10" i="1"/>
  <c r="G134" i="1"/>
  <c r="G170" i="1"/>
  <c r="Q20" i="1"/>
  <c r="Q64" i="1"/>
  <c r="Q136" i="1"/>
  <c r="G116" i="1"/>
</calcChain>
</file>

<file path=xl/sharedStrings.xml><?xml version="1.0" encoding="utf-8"?>
<sst xmlns="http://schemas.openxmlformats.org/spreadsheetml/2006/main" count="188" uniqueCount="180">
  <si>
    <t>Protein Pellet - ISTD Normalized Area (Isotope Corrected)</t>
  </si>
  <si>
    <t>Name</t>
  </si>
  <si>
    <t>Genotype</t>
  </si>
  <si>
    <t>KO (-/-)</t>
  </si>
  <si>
    <t>Average (KO)</t>
  </si>
  <si>
    <t>SEM (KO)</t>
  </si>
  <si>
    <t>WT (+/+)</t>
  </si>
  <si>
    <t>Average (WT)</t>
  </si>
  <si>
    <t>SEM (WT)</t>
  </si>
  <si>
    <t>KO/WT</t>
  </si>
  <si>
    <t>LPC 16:1</t>
  </si>
  <si>
    <t>LPC 16:0</t>
  </si>
  <si>
    <t>LPC 18:1</t>
  </si>
  <si>
    <t>LPC 18:0</t>
  </si>
  <si>
    <t>LPC 20:4</t>
  </si>
  <si>
    <t>LPC 22:6</t>
  </si>
  <si>
    <t>LPE 16:1</t>
  </si>
  <si>
    <t>LPE 16:0</t>
  </si>
  <si>
    <t>LPE 18:1</t>
  </si>
  <si>
    <t>LPE 18:0</t>
  </si>
  <si>
    <t>LPE 20:4</t>
  </si>
  <si>
    <t>LPE 22:6</t>
  </si>
  <si>
    <t>LPE 22:5</t>
  </si>
  <si>
    <t>LPE 22:4</t>
  </si>
  <si>
    <t>PC 30:1</t>
  </si>
  <si>
    <t>PC 30:0</t>
  </si>
  <si>
    <t>PC 31:1/PC-O 32:1/PC-P 32:0</t>
  </si>
  <si>
    <t>PC 31:0/PC-O 32:0</t>
  </si>
  <si>
    <t>PC 32:2</t>
  </si>
  <si>
    <t>PC 32:1</t>
  </si>
  <si>
    <t>PC 32:0</t>
  </si>
  <si>
    <t>PC 33:2/PC-O 34:2/PC-P 34:1</t>
  </si>
  <si>
    <t>PC 33:1/PC-O 34:1/PC-P 34:0</t>
  </si>
  <si>
    <t>PC 33:0/PC-O 34:0</t>
  </si>
  <si>
    <t>PC 34:4</t>
  </si>
  <si>
    <t>PC 34:3</t>
  </si>
  <si>
    <t>PC 34:2</t>
  </si>
  <si>
    <t>PC 34:1</t>
  </si>
  <si>
    <t>PC 34:0</t>
  </si>
  <si>
    <t>PC 35:5/PC-O 36:5/PC-P 36:4</t>
  </si>
  <si>
    <t>PC 35:4/PC-O 36:4/PC-P 36:3</t>
  </si>
  <si>
    <t>PC 35:3/PC-O 36:3/PC-P 36:2</t>
  </si>
  <si>
    <t>PC 35:2/PC-O 36:2/PC-P 36:1</t>
  </si>
  <si>
    <t>PC 35:1/PC-O 36:1/PC-P 36:0</t>
  </si>
  <si>
    <t>PC 36:5</t>
  </si>
  <si>
    <t>PC 36:4</t>
  </si>
  <si>
    <t>PC 36:3</t>
  </si>
  <si>
    <t>PC 36:2</t>
  </si>
  <si>
    <t>PC 36:1</t>
  </si>
  <si>
    <t>PC 37:4/PC-O 38:4/PC-P 38:3</t>
  </si>
  <si>
    <t>PC 37:3/PC-O 38:3/PC-P 38:2</t>
  </si>
  <si>
    <t>PC 37:2/PC-O 38:2/PC-P 38:1</t>
  </si>
  <si>
    <t>PC 38:6</t>
  </si>
  <si>
    <t>PC 38:5</t>
  </si>
  <si>
    <t>PC 38:4</t>
  </si>
  <si>
    <t>PC 38:3</t>
  </si>
  <si>
    <t>PC 38:2</t>
  </si>
  <si>
    <t>PC 38:1</t>
  </si>
  <si>
    <t>PC 38:0/PC 39:7/PC-O 40:7/PC-P 40:6</t>
  </si>
  <si>
    <t>PC 40:8</t>
  </si>
  <si>
    <t>PC 40:7</t>
  </si>
  <si>
    <t>PC 40:6</t>
  </si>
  <si>
    <t>PC 40:5</t>
  </si>
  <si>
    <t>PC 40:4</t>
  </si>
  <si>
    <t>PC 40:3</t>
  </si>
  <si>
    <t>PC 40:2</t>
  </si>
  <si>
    <t>PC 40:1</t>
  </si>
  <si>
    <t>PE 32:1</t>
  </si>
  <si>
    <t>PE 32:0</t>
  </si>
  <si>
    <t>PE 33:3/PE-O 34:3/PE-P 34:2</t>
  </si>
  <si>
    <t>PE 33:2/PE-O 34:2/PE-P 34:1</t>
  </si>
  <si>
    <t>PE 34:2</t>
  </si>
  <si>
    <t>PE 34:1</t>
  </si>
  <si>
    <t>PE 35:5/PE-O 36:5/PE-P 36:4</t>
  </si>
  <si>
    <t>PE 35:4/PE-O 36:4/PE-P 36:3</t>
  </si>
  <si>
    <t>PE 35:3/PE-O 36:3/PE-P 36:2</t>
  </si>
  <si>
    <t>PE 35:2/PE-O 36:2/PE-P 36:1</t>
  </si>
  <si>
    <t>PE 36:4</t>
  </si>
  <si>
    <t>PE 36:3</t>
  </si>
  <si>
    <t>PE 36:2</t>
  </si>
  <si>
    <t>PE 36:1</t>
  </si>
  <si>
    <t>PE 37:7/PE-O 38:7/PE-P 38:6</t>
  </si>
  <si>
    <t>PE 37:6/PE-O 38:6/PE-P 38:5</t>
  </si>
  <si>
    <t>PE 37:5/PE-O 38:5/PE-P 38:4</t>
  </si>
  <si>
    <t>PE 37:4/PE-O 38:4/PE-P 38:3</t>
  </si>
  <si>
    <t>PE 37:3/PE-O 38:3/PE-P 38:2</t>
  </si>
  <si>
    <t>PE 37:2/PE-O 38:2/PE-P 38:1</t>
  </si>
  <si>
    <t>PE 37:1/PE-O 38:1/PE-P 38:0</t>
  </si>
  <si>
    <t>PE 38:6</t>
  </si>
  <si>
    <t>PE 38:5</t>
  </si>
  <si>
    <t>PE 38:4</t>
  </si>
  <si>
    <t>PE 38:3</t>
  </si>
  <si>
    <t>PE 38:2</t>
  </si>
  <si>
    <t>PE 38:1/PE 39:8/PE-O 40:8/PE-P 40:7</t>
  </si>
  <si>
    <t>PE 39:7/PE-O 40:7/PE-P 40:6</t>
  </si>
  <si>
    <t>PE 39:6/PE-O 40:6/PE-P 40:5</t>
  </si>
  <si>
    <t>PE 39:5/PE-O 40:5/PE-P 40:4</t>
  </si>
  <si>
    <t>PE 40:8</t>
  </si>
  <si>
    <t>PE 40:7</t>
  </si>
  <si>
    <t>PE 40:6</t>
  </si>
  <si>
    <t>PE 40:5</t>
  </si>
  <si>
    <t>PE 40:4</t>
  </si>
  <si>
    <t>PE 40:3</t>
  </si>
  <si>
    <t>PE 40:2</t>
  </si>
  <si>
    <t>PG 32:1</t>
  </si>
  <si>
    <t>PG 32:0</t>
  </si>
  <si>
    <t>PG 34:2</t>
  </si>
  <si>
    <t>PG 34:1</t>
  </si>
  <si>
    <t>PG 36:5</t>
  </si>
  <si>
    <t>PG 36:4</t>
  </si>
  <si>
    <t>PG 36:3</t>
  </si>
  <si>
    <t>PG 36:2</t>
  </si>
  <si>
    <t>PG 36:1</t>
  </si>
  <si>
    <t>PG 38:6</t>
  </si>
  <si>
    <t>PG 38:5</t>
  </si>
  <si>
    <t>PG 38:4</t>
  </si>
  <si>
    <t>PG 38:3</t>
  </si>
  <si>
    <t>PG 38:2</t>
  </si>
  <si>
    <t>PI 32:1</t>
  </si>
  <si>
    <t>PI 34:2</t>
  </si>
  <si>
    <t>PI 34:1</t>
  </si>
  <si>
    <t>PI 36:4</t>
  </si>
  <si>
    <t>PI 36:3</t>
  </si>
  <si>
    <t>PI 36:2</t>
  </si>
  <si>
    <t>PI 36:1</t>
  </si>
  <si>
    <t>PI 38:6</t>
  </si>
  <si>
    <t>PI 38:5</t>
  </si>
  <si>
    <t>PI 38:4</t>
  </si>
  <si>
    <t>PI 38:3</t>
  </si>
  <si>
    <t>PI 38:2</t>
  </si>
  <si>
    <t>PI 40:7</t>
  </si>
  <si>
    <t>PI 40:6</t>
  </si>
  <si>
    <t>PI 40:5</t>
  </si>
  <si>
    <t>PI 40:4</t>
  </si>
  <si>
    <t>PI 40:3</t>
  </si>
  <si>
    <t>PS 34:2</t>
  </si>
  <si>
    <t>PS 34:1</t>
  </si>
  <si>
    <t>PS 34:0</t>
  </si>
  <si>
    <t>PS 36:4</t>
  </si>
  <si>
    <t>PS 36:3</t>
  </si>
  <si>
    <t>PS 36:2</t>
  </si>
  <si>
    <t>PS 36:1</t>
  </si>
  <si>
    <t>PS 38:5</t>
  </si>
  <si>
    <t>PS 38:4</t>
  </si>
  <si>
    <t>PS 38:3</t>
  </si>
  <si>
    <t>PS 38:2</t>
  </si>
  <si>
    <t>PS 38:1</t>
  </si>
  <si>
    <t>PS 40:7</t>
  </si>
  <si>
    <t>PS 40:6</t>
  </si>
  <si>
    <t>PS 40:5</t>
  </si>
  <si>
    <t>PS 40:4</t>
  </si>
  <si>
    <t>PS 40:3</t>
  </si>
  <si>
    <t>PS 40:2</t>
  </si>
  <si>
    <t>SM 34:2;2/SM 33:2;3</t>
  </si>
  <si>
    <t>SM 34:1;2/SM 33:2;3</t>
  </si>
  <si>
    <t>SM 34:0;2/SM 33:1;3</t>
  </si>
  <si>
    <t>SM 35:1;2/SM 34:2;3</t>
  </si>
  <si>
    <t>SM 36:2;2/SM 35:3;3</t>
  </si>
  <si>
    <t>SM 36:1;2/SM 35:2;3</t>
  </si>
  <si>
    <t>SM 38:2;2/SM 37:3;3</t>
  </si>
  <si>
    <t>SM 38:1;2/SM 37:2;3</t>
  </si>
  <si>
    <t>SM 40:2;2/SM 39:3;3</t>
  </si>
  <si>
    <t>SM 40:1;2/SM 39:2;3</t>
  </si>
  <si>
    <t>SM 42:3;2/SM 41:4;3</t>
  </si>
  <si>
    <t>SM 42:2;2/SM 41:3;3</t>
  </si>
  <si>
    <t>SM 42:1;2/SM 41:2;3</t>
  </si>
  <si>
    <t>SM 43:1;2/SM 44:8;2/SM 42:2;3</t>
  </si>
  <si>
    <t>SM 43:0;2/SM 44:7;2/SM 42:1;3</t>
  </si>
  <si>
    <t>SM 44:3;2/SM 43:4;3</t>
  </si>
  <si>
    <t>Total LPC</t>
  </si>
  <si>
    <t>Total LPE</t>
  </si>
  <si>
    <t>Total PC</t>
  </si>
  <si>
    <t>Total SM</t>
  </si>
  <si>
    <t>Total PS</t>
  </si>
  <si>
    <t>Total PI</t>
  </si>
  <si>
    <t>Total PG</t>
  </si>
  <si>
    <t>Total PE</t>
  </si>
  <si>
    <t>WT: controls</t>
  </si>
  <si>
    <t xml:space="preserve">KO: Global knockout of Mfsd7c </t>
  </si>
  <si>
    <t>Lipidomic analysis of endogenous lipids in brains from E14.5 KO and control embry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2" borderId="0" xfId="0" applyFont="1" applyFill="1"/>
    <xf numFmtId="164" fontId="1" fillId="2" borderId="0" xfId="0" applyNumberFormat="1" applyFont="1" applyFill="1"/>
    <xf numFmtId="0" fontId="0" fillId="3" borderId="0" xfId="0" applyFill="1"/>
    <xf numFmtId="0" fontId="1" fillId="0" borderId="0" xfId="0" applyFont="1"/>
    <xf numFmtId="0" fontId="1" fillId="3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8B831-CC48-48E3-8B18-6E4CD00FFC85}">
  <dimension ref="A1:A3"/>
  <sheetViews>
    <sheetView tabSelected="1" workbookViewId="0">
      <selection activeCell="F11" sqref="F11"/>
    </sheetView>
  </sheetViews>
  <sheetFormatPr defaultRowHeight="14.5" x14ac:dyDescent="0.35"/>
  <sheetData>
    <row r="1" spans="1:1" x14ac:dyDescent="0.35">
      <c r="A1" t="s">
        <v>179</v>
      </c>
    </row>
    <row r="2" spans="1:1" x14ac:dyDescent="0.35">
      <c r="A2" t="s">
        <v>177</v>
      </c>
    </row>
    <row r="3" spans="1:1" x14ac:dyDescent="0.35">
      <c r="A3" t="s">
        <v>1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75FDF-BCFA-4CDC-B289-B6D59B974A33}">
  <dimension ref="A1:Q170"/>
  <sheetViews>
    <sheetView topLeftCell="A4" zoomScale="70" zoomScaleNormal="70" workbookViewId="0">
      <selection activeCell="L23" sqref="L23"/>
    </sheetView>
  </sheetViews>
  <sheetFormatPr defaultColWidth="7.90625" defaultRowHeight="14.5" x14ac:dyDescent="0.35"/>
  <cols>
    <col min="1" max="1" width="34.08984375" bestFit="1" customWidth="1"/>
    <col min="2" max="6" width="13.36328125" bestFit="1" customWidth="1"/>
    <col min="7" max="7" width="12.453125" bestFit="1" customWidth="1"/>
    <col min="8" max="8" width="9" bestFit="1" customWidth="1"/>
    <col min="9" max="9" width="6.81640625" style="1" customWidth="1"/>
    <col min="10" max="16" width="13.36328125" bestFit="1" customWidth="1"/>
    <col min="17" max="17" width="8.81640625" bestFit="1" customWidth="1"/>
  </cols>
  <sheetData>
    <row r="1" spans="1:17" x14ac:dyDescent="0.3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7" x14ac:dyDescent="0.35">
      <c r="A2" t="s">
        <v>1</v>
      </c>
      <c r="B2">
        <v>49</v>
      </c>
      <c r="C2">
        <v>50</v>
      </c>
      <c r="D2">
        <v>51</v>
      </c>
      <c r="E2">
        <v>52</v>
      </c>
      <c r="F2">
        <v>53</v>
      </c>
      <c r="J2">
        <v>54</v>
      </c>
      <c r="K2">
        <v>55</v>
      </c>
      <c r="L2">
        <v>56</v>
      </c>
      <c r="M2">
        <v>57</v>
      </c>
      <c r="N2">
        <v>58</v>
      </c>
    </row>
    <row r="3" spans="1:17" x14ac:dyDescent="0.35">
      <c r="A3" t="s">
        <v>2</v>
      </c>
      <c r="B3" t="s">
        <v>3</v>
      </c>
      <c r="C3" t="s">
        <v>3</v>
      </c>
      <c r="D3" t="s">
        <v>3</v>
      </c>
      <c r="E3" t="s">
        <v>3</v>
      </c>
      <c r="F3" t="s">
        <v>3</v>
      </c>
      <c r="G3" s="2" t="s">
        <v>4</v>
      </c>
      <c r="H3" s="2" t="s">
        <v>5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s="2" t="s">
        <v>7</v>
      </c>
      <c r="P3" s="2" t="s">
        <v>8</v>
      </c>
      <c r="Q3" t="s">
        <v>9</v>
      </c>
    </row>
    <row r="4" spans="1:17" x14ac:dyDescent="0.35">
      <c r="A4" t="s">
        <v>10</v>
      </c>
      <c r="B4">
        <v>3.3935565808513542E-2</v>
      </c>
      <c r="C4">
        <v>2.9152924506925488E-2</v>
      </c>
      <c r="D4">
        <v>2.9231812483807913E-2</v>
      </c>
      <c r="E4">
        <v>2.7699699290081287E-2</v>
      </c>
      <c r="F4">
        <v>3.4631794846350775E-2</v>
      </c>
      <c r="G4" s="3">
        <f t="shared" ref="G4:G68" si="0">AVERAGE(B4:F4)</f>
        <v>3.0930359387135797E-2</v>
      </c>
      <c r="H4" s="3">
        <f t="shared" ref="H4:H68" si="1">(STDEV(B4:F4))/(SQRT(5))</f>
        <v>1.4002391062371679E-3</v>
      </c>
      <c r="J4">
        <v>3.19667764219526E-2</v>
      </c>
      <c r="K4">
        <v>3.1612509954763508E-2</v>
      </c>
      <c r="L4">
        <v>2.9001521380505872E-2</v>
      </c>
      <c r="M4">
        <v>3.1141334594107565E-2</v>
      </c>
      <c r="N4">
        <v>2.9516497384380027E-2</v>
      </c>
      <c r="O4" s="3">
        <f t="shared" ref="O4:O68" si="2">AVERAGE(J4:N4)</f>
        <v>3.0647727947141917E-2</v>
      </c>
      <c r="P4" s="3">
        <f t="shared" ref="P4:P68" si="3">(STDEV(J4:N4))/(SQRT(5))</f>
        <v>5.8753805703212216E-4</v>
      </c>
      <c r="Q4">
        <f>G4/O4</f>
        <v>1.0092219377723965</v>
      </c>
    </row>
    <row r="5" spans="1:17" x14ac:dyDescent="0.35">
      <c r="A5" t="s">
        <v>11</v>
      </c>
      <c r="B5">
        <v>0.26307924887538409</v>
      </c>
      <c r="C5">
        <v>0.19079922238299013</v>
      </c>
      <c r="D5">
        <v>0.24819516448777551</v>
      </c>
      <c r="E5">
        <v>0.19313103139979709</v>
      </c>
      <c r="F5">
        <v>0.21604179890251496</v>
      </c>
      <c r="G5" s="3">
        <f t="shared" si="0"/>
        <v>0.22224929320969236</v>
      </c>
      <c r="H5" s="3">
        <f t="shared" si="1"/>
        <v>1.4518585722185656E-2</v>
      </c>
      <c r="J5">
        <v>0.25767163262022003</v>
      </c>
      <c r="K5">
        <v>0.25069538725062085</v>
      </c>
      <c r="L5">
        <v>0.21715741883734799</v>
      </c>
      <c r="M5">
        <v>0.22726732733927293</v>
      </c>
      <c r="N5">
        <v>0.24641433007556432</v>
      </c>
      <c r="O5" s="3">
        <f t="shared" si="2"/>
        <v>0.23984121922460519</v>
      </c>
      <c r="P5" s="3">
        <f t="shared" si="3"/>
        <v>7.5881484856566046E-3</v>
      </c>
      <c r="Q5">
        <f t="shared" ref="Q5:Q71" si="4">G5/O5</f>
        <v>0.92665178207571386</v>
      </c>
    </row>
    <row r="6" spans="1:17" x14ac:dyDescent="0.35">
      <c r="A6" t="s">
        <v>12</v>
      </c>
      <c r="B6">
        <v>9.6802091139311305E-2</v>
      </c>
      <c r="C6">
        <v>7.1953549498854824E-2</v>
      </c>
      <c r="D6">
        <v>8.2251131618534992E-2</v>
      </c>
      <c r="E6">
        <v>7.4412223429573293E-2</v>
      </c>
      <c r="F6">
        <v>7.4722057274829237E-2</v>
      </c>
      <c r="G6" s="3">
        <f t="shared" si="0"/>
        <v>8.0028210592220733E-2</v>
      </c>
      <c r="H6" s="3">
        <f t="shared" si="1"/>
        <v>4.5343090604230704E-3</v>
      </c>
      <c r="J6">
        <v>8.0287600753346122E-2</v>
      </c>
      <c r="K6">
        <v>8.7784788892808385E-2</v>
      </c>
      <c r="L6">
        <v>7.3285677666216339E-2</v>
      </c>
      <c r="M6">
        <v>8.4190256206998007E-2</v>
      </c>
      <c r="N6">
        <v>8.4473080628299155E-2</v>
      </c>
      <c r="O6" s="3">
        <f t="shared" si="2"/>
        <v>8.2004280829533607E-2</v>
      </c>
      <c r="P6" s="3">
        <f t="shared" si="3"/>
        <v>2.4824258888256367E-3</v>
      </c>
      <c r="Q6">
        <f t="shared" si="4"/>
        <v>0.97590284046974785</v>
      </c>
    </row>
    <row r="7" spans="1:17" x14ac:dyDescent="0.35">
      <c r="A7" t="s">
        <v>13</v>
      </c>
      <c r="B7">
        <v>8.8910661388981127E-2</v>
      </c>
      <c r="C7">
        <v>6.7985566228474209E-2</v>
      </c>
      <c r="D7">
        <v>6.93582344330263E-2</v>
      </c>
      <c r="E7">
        <v>6.7987472145433062E-2</v>
      </c>
      <c r="F7">
        <v>7.1038731773972658E-2</v>
      </c>
      <c r="G7" s="3">
        <f t="shared" si="0"/>
        <v>7.3056133193977482E-2</v>
      </c>
      <c r="H7" s="3">
        <f t="shared" si="1"/>
        <v>4.0032012327543753E-3</v>
      </c>
      <c r="J7">
        <v>6.8152054726596481E-2</v>
      </c>
      <c r="K7">
        <v>8.351335676068411E-2</v>
      </c>
      <c r="L7">
        <v>5.4588262029755828E-2</v>
      </c>
      <c r="M7">
        <v>6.8845098625467505E-2</v>
      </c>
      <c r="N7">
        <v>6.651445631869228E-2</v>
      </c>
      <c r="O7" s="3">
        <f t="shared" si="2"/>
        <v>6.8322645692239239E-2</v>
      </c>
      <c r="P7" s="3">
        <f t="shared" si="3"/>
        <v>4.5987096261281401E-3</v>
      </c>
      <c r="Q7">
        <f t="shared" si="4"/>
        <v>1.0692813847265275</v>
      </c>
    </row>
    <row r="8" spans="1:17" x14ac:dyDescent="0.35">
      <c r="A8" t="s">
        <v>14</v>
      </c>
      <c r="B8">
        <v>7.6344559112188747E-3</v>
      </c>
      <c r="C8">
        <v>6.0492917317092956E-3</v>
      </c>
      <c r="D8">
        <v>6.9251079700610781E-3</v>
      </c>
      <c r="E8">
        <v>4.9981810902386611E-3</v>
      </c>
      <c r="F8">
        <v>6.5598021243979364E-3</v>
      </c>
      <c r="G8" s="3">
        <f t="shared" si="0"/>
        <v>6.433367765525169E-3</v>
      </c>
      <c r="H8" s="3">
        <f t="shared" si="1"/>
        <v>4.4202273709947329E-4</v>
      </c>
      <c r="J8">
        <v>6.9283535289980745E-3</v>
      </c>
      <c r="K8">
        <v>8.8486387970837764E-3</v>
      </c>
      <c r="L8">
        <v>6.0965670589148953E-3</v>
      </c>
      <c r="M8">
        <v>6.7629643768334002E-3</v>
      </c>
      <c r="N8">
        <v>7.2452859430832042E-3</v>
      </c>
      <c r="O8" s="3">
        <f t="shared" si="2"/>
        <v>7.1763619409826703E-3</v>
      </c>
      <c r="P8" s="3">
        <f t="shared" si="3"/>
        <v>4.5823700785272602E-4</v>
      </c>
      <c r="Q8">
        <f t="shared" si="4"/>
        <v>0.8964664572985902</v>
      </c>
    </row>
    <row r="9" spans="1:17" x14ac:dyDescent="0.35">
      <c r="A9" t="s">
        <v>15</v>
      </c>
      <c r="B9">
        <v>4.1378725244639635E-3</v>
      </c>
      <c r="C9">
        <v>3.4703969290934443E-3</v>
      </c>
      <c r="D9">
        <v>3.7784790239997882E-3</v>
      </c>
      <c r="E9">
        <v>3.2347736433322471E-3</v>
      </c>
      <c r="F9">
        <v>2.6177265750365855E-3</v>
      </c>
      <c r="G9" s="3">
        <f t="shared" si="0"/>
        <v>3.4478497391852055E-3</v>
      </c>
      <c r="H9" s="3">
        <f t="shared" si="1"/>
        <v>2.5694955090772891E-4</v>
      </c>
      <c r="J9">
        <v>3.3773399048926071E-3</v>
      </c>
      <c r="K9">
        <v>3.396183194245258E-3</v>
      </c>
      <c r="L9">
        <v>2.2772114872802677E-3</v>
      </c>
      <c r="M9">
        <v>3.59014473178472E-3</v>
      </c>
      <c r="N9">
        <v>3.9942323444424324E-3</v>
      </c>
      <c r="O9" s="3">
        <f t="shared" si="2"/>
        <v>3.3270223325290566E-3</v>
      </c>
      <c r="P9" s="3">
        <f t="shared" si="3"/>
        <v>2.849403876841057E-4</v>
      </c>
      <c r="Q9">
        <f t="shared" si="4"/>
        <v>1.0363169809456316</v>
      </c>
    </row>
    <row r="10" spans="1:17" s="5" customFormat="1" x14ac:dyDescent="0.35">
      <c r="A10" s="5" t="s">
        <v>169</v>
      </c>
      <c r="B10" s="6">
        <f>SUM(B4:B9)</f>
        <v>0.49449989564787289</v>
      </c>
      <c r="C10" s="6">
        <f t="shared" ref="C10:N10" si="5">SUM(C4:C9)</f>
        <v>0.36941095127804746</v>
      </c>
      <c r="D10" s="6">
        <f t="shared" si="5"/>
        <v>0.43973993001720557</v>
      </c>
      <c r="E10" s="6">
        <f t="shared" si="5"/>
        <v>0.37146338099845561</v>
      </c>
      <c r="F10" s="6">
        <f t="shared" si="5"/>
        <v>0.40561191149710213</v>
      </c>
      <c r="G10" s="6">
        <f t="shared" si="5"/>
        <v>0.41614521388773679</v>
      </c>
      <c r="H10" s="6">
        <f t="shared" si="5"/>
        <v>2.5155307409607471E-2</v>
      </c>
      <c r="I10" s="6">
        <f t="shared" si="5"/>
        <v>0</v>
      </c>
      <c r="J10" s="6">
        <f t="shared" si="5"/>
        <v>0.44838375795600588</v>
      </c>
      <c r="K10" s="6">
        <f t="shared" si="5"/>
        <v>0.46585086485020588</v>
      </c>
      <c r="L10" s="6">
        <f t="shared" si="5"/>
        <v>0.38240665846002114</v>
      </c>
      <c r="M10" s="6">
        <f t="shared" si="5"/>
        <v>0.42179712587446411</v>
      </c>
      <c r="N10" s="6">
        <f t="shared" si="5"/>
        <v>0.43815788269446143</v>
      </c>
      <c r="O10" s="3"/>
      <c r="P10" s="3"/>
    </row>
    <row r="11" spans="1:17" x14ac:dyDescent="0.35">
      <c r="A11" t="s">
        <v>16</v>
      </c>
      <c r="B11">
        <v>2.8153259436902452E-2</v>
      </c>
      <c r="C11">
        <v>2.5002696824410708E-2</v>
      </c>
      <c r="D11">
        <v>2.7976916263341544E-2</v>
      </c>
      <c r="E11">
        <v>2.7622678224362894E-2</v>
      </c>
      <c r="F11">
        <v>2.6829293165034147E-2</v>
      </c>
      <c r="G11" s="3">
        <f t="shared" si="0"/>
        <v>2.7116968782810353E-2</v>
      </c>
      <c r="H11" s="3">
        <f t="shared" si="1"/>
        <v>5.7541520676134157E-4</v>
      </c>
      <c r="J11">
        <v>2.4522535653638228E-2</v>
      </c>
      <c r="K11">
        <v>2.9630233093005286E-2</v>
      </c>
      <c r="L11">
        <v>2.6124643985258326E-2</v>
      </c>
      <c r="M11">
        <v>2.4741043101972702E-2</v>
      </c>
      <c r="N11">
        <v>2.3278776256147483E-2</v>
      </c>
      <c r="O11" s="3">
        <f t="shared" si="2"/>
        <v>2.5659446418004404E-2</v>
      </c>
      <c r="P11" s="3">
        <f t="shared" si="3"/>
        <v>1.0905772955533482E-3</v>
      </c>
      <c r="Q11">
        <f t="shared" si="4"/>
        <v>1.0568025646797763</v>
      </c>
    </row>
    <row r="12" spans="1:17" x14ac:dyDescent="0.35">
      <c r="A12" t="s">
        <v>17</v>
      </c>
      <c r="B12">
        <v>0.21328757504660828</v>
      </c>
      <c r="C12">
        <v>0.17129526764917069</v>
      </c>
      <c r="D12">
        <v>0.19780976120386393</v>
      </c>
      <c r="E12">
        <v>0.17367878066915657</v>
      </c>
      <c r="F12">
        <v>0.18604603923492385</v>
      </c>
      <c r="G12" s="3">
        <f t="shared" si="0"/>
        <v>0.18842348476074466</v>
      </c>
      <c r="H12" s="3">
        <f t="shared" si="1"/>
        <v>7.8190777544675568E-3</v>
      </c>
      <c r="J12">
        <v>0.19579361343917812</v>
      </c>
      <c r="K12">
        <v>0.18932778146804971</v>
      </c>
      <c r="L12">
        <v>0.16279042114944958</v>
      </c>
      <c r="M12">
        <v>0.16936351390949864</v>
      </c>
      <c r="N12">
        <v>0.18583769234692477</v>
      </c>
      <c r="O12" s="3">
        <f t="shared" si="2"/>
        <v>0.18062260446262016</v>
      </c>
      <c r="P12" s="3">
        <f t="shared" si="3"/>
        <v>6.2365480977123544E-3</v>
      </c>
      <c r="Q12">
        <f t="shared" si="4"/>
        <v>1.0431888374178488</v>
      </c>
    </row>
    <row r="13" spans="1:17" x14ac:dyDescent="0.35">
      <c r="A13" t="s">
        <v>18</v>
      </c>
      <c r="B13">
        <v>0.15014729089546949</v>
      </c>
      <c r="C13">
        <v>0.1302256568498675</v>
      </c>
      <c r="D13">
        <v>0.14888484296631022</v>
      </c>
      <c r="E13">
        <v>0.1288319813843995</v>
      </c>
      <c r="F13">
        <v>0.13328158805775436</v>
      </c>
      <c r="G13" s="3">
        <f t="shared" si="0"/>
        <v>0.1382742720307602</v>
      </c>
      <c r="H13" s="3">
        <f t="shared" si="1"/>
        <v>4.6498212050294901E-3</v>
      </c>
      <c r="J13">
        <v>0.11664303032673817</v>
      </c>
      <c r="K13">
        <v>0.12636435769582743</v>
      </c>
      <c r="L13">
        <v>0.11562898971520895</v>
      </c>
      <c r="M13">
        <v>0.11409379258489083</v>
      </c>
      <c r="N13">
        <v>0.12791345063341034</v>
      </c>
      <c r="O13" s="3">
        <f t="shared" si="2"/>
        <v>0.12012872419121515</v>
      </c>
      <c r="P13" s="3">
        <f t="shared" si="3"/>
        <v>2.9008891959887029E-3</v>
      </c>
      <c r="Q13">
        <f t="shared" si="4"/>
        <v>1.1510508661580543</v>
      </c>
    </row>
    <row r="14" spans="1:17" x14ac:dyDescent="0.35">
      <c r="A14" t="s">
        <v>19</v>
      </c>
      <c r="B14">
        <v>0.2760389049749522</v>
      </c>
      <c r="C14">
        <v>0.22874116129425115</v>
      </c>
      <c r="D14">
        <v>0.28488103755649791</v>
      </c>
      <c r="E14">
        <v>0.24860520277524142</v>
      </c>
      <c r="F14">
        <v>0.2426960291716232</v>
      </c>
      <c r="G14" s="3">
        <f t="shared" si="0"/>
        <v>0.25619246715451316</v>
      </c>
      <c r="H14" s="3">
        <f t="shared" si="1"/>
        <v>1.0512396915762846E-2</v>
      </c>
      <c r="J14">
        <v>0.25110068543364417</v>
      </c>
      <c r="K14">
        <v>0.2552874916409324</v>
      </c>
      <c r="L14">
        <v>0.21579988781476372</v>
      </c>
      <c r="M14">
        <v>0.21986641749230518</v>
      </c>
      <c r="N14">
        <v>0.24287026529716413</v>
      </c>
      <c r="O14" s="3">
        <f t="shared" si="2"/>
        <v>0.23698494953576194</v>
      </c>
      <c r="P14" s="3">
        <f t="shared" si="3"/>
        <v>8.095446153570128E-3</v>
      </c>
      <c r="Q14">
        <f t="shared" si="4"/>
        <v>1.0810495251127867</v>
      </c>
    </row>
    <row r="15" spans="1:17" x14ac:dyDescent="0.35">
      <c r="A15" t="s">
        <v>20</v>
      </c>
      <c r="B15">
        <v>0.12184922711191577</v>
      </c>
      <c r="C15">
        <v>8.9033462388430809E-2</v>
      </c>
      <c r="D15">
        <v>0.11471011848678327</v>
      </c>
      <c r="E15">
        <v>8.9722639544613222E-2</v>
      </c>
      <c r="F15">
        <v>9.837388978133374E-2</v>
      </c>
      <c r="G15" s="3">
        <f t="shared" si="0"/>
        <v>0.10273786746261537</v>
      </c>
      <c r="H15" s="3">
        <f t="shared" si="1"/>
        <v>6.6514285669628621E-3</v>
      </c>
      <c r="J15">
        <v>9.7775295613616545E-2</v>
      </c>
      <c r="K15">
        <v>0.11585578426100944</v>
      </c>
      <c r="L15">
        <v>8.8305108220643233E-2</v>
      </c>
      <c r="M15">
        <v>0.10326761035374488</v>
      </c>
      <c r="N15">
        <v>0.10017260908846741</v>
      </c>
      <c r="O15" s="3">
        <f t="shared" si="2"/>
        <v>0.1010752815074963</v>
      </c>
      <c r="P15" s="3">
        <f t="shared" si="3"/>
        <v>4.4612308704484217E-3</v>
      </c>
      <c r="Q15">
        <f t="shared" si="4"/>
        <v>1.0164489866396837</v>
      </c>
    </row>
    <row r="16" spans="1:17" x14ac:dyDescent="0.35">
      <c r="A16" t="s">
        <v>21</v>
      </c>
      <c r="B16">
        <v>0.15592947525047987</v>
      </c>
      <c r="C16">
        <v>0.12628610735564175</v>
      </c>
      <c r="D16">
        <v>0.14665879152038583</v>
      </c>
      <c r="E16">
        <v>0.11052925702669607</v>
      </c>
      <c r="F16">
        <v>0.12787137268152554</v>
      </c>
      <c r="G16" s="3">
        <f t="shared" si="0"/>
        <v>0.1334550007669458</v>
      </c>
      <c r="H16" s="3">
        <f t="shared" si="1"/>
        <v>8.023720318387835E-3</v>
      </c>
      <c r="J16">
        <v>0.14435091939856542</v>
      </c>
      <c r="K16">
        <v>0.14413930396457009</v>
      </c>
      <c r="L16">
        <v>0.10258855811569656</v>
      </c>
      <c r="M16">
        <v>0.1268625364420265</v>
      </c>
      <c r="N16">
        <v>0.15230698562290018</v>
      </c>
      <c r="O16" s="3">
        <f t="shared" si="2"/>
        <v>0.13404966070875174</v>
      </c>
      <c r="P16" s="3">
        <f t="shared" si="3"/>
        <v>8.8957924780229958E-3</v>
      </c>
      <c r="Q16">
        <f t="shared" si="4"/>
        <v>0.99556388327533374</v>
      </c>
    </row>
    <row r="17" spans="1:17" x14ac:dyDescent="0.35">
      <c r="A17" t="s">
        <v>22</v>
      </c>
      <c r="B17">
        <v>3.5199249910752732E-2</v>
      </c>
      <c r="C17">
        <v>2.7990099494161591E-2</v>
      </c>
      <c r="D17">
        <v>3.3945874985205404E-2</v>
      </c>
      <c r="E17">
        <v>3.2584832034112755E-2</v>
      </c>
      <c r="F17">
        <v>2.9019785509886924E-2</v>
      </c>
      <c r="G17" s="3">
        <f t="shared" si="0"/>
        <v>3.174796838682388E-2</v>
      </c>
      <c r="H17" s="3">
        <f t="shared" si="1"/>
        <v>1.3965500127318434E-3</v>
      </c>
      <c r="J17">
        <v>2.9979753945893042E-2</v>
      </c>
      <c r="K17">
        <v>3.4256193702248333E-2</v>
      </c>
      <c r="L17">
        <v>2.8789100271090939E-2</v>
      </c>
      <c r="M17">
        <v>3.3703799589329286E-2</v>
      </c>
      <c r="N17">
        <v>3.9122081175234906E-2</v>
      </c>
      <c r="O17" s="3">
        <f t="shared" si="2"/>
        <v>3.3170185736759304E-2</v>
      </c>
      <c r="P17" s="3">
        <f t="shared" si="3"/>
        <v>1.8201920396618532E-3</v>
      </c>
      <c r="Q17">
        <f t="shared" si="4"/>
        <v>0.95712362417195274</v>
      </c>
    </row>
    <row r="18" spans="1:17" x14ac:dyDescent="0.35">
      <c r="A18" t="s">
        <v>23</v>
      </c>
      <c r="B18">
        <v>7.6602967668863556E-2</v>
      </c>
      <c r="C18">
        <v>7.0341638873214915E-2</v>
      </c>
      <c r="D18">
        <v>7.3813068145629143E-2</v>
      </c>
      <c r="E18">
        <v>6.4624795659577072E-2</v>
      </c>
      <c r="F18">
        <v>7.235685747307255E-2</v>
      </c>
      <c r="G18" s="3">
        <f t="shared" si="0"/>
        <v>7.1547865564071444E-2</v>
      </c>
      <c r="H18" s="3">
        <f t="shared" si="1"/>
        <v>2.0090239877419203E-3</v>
      </c>
      <c r="J18">
        <v>7.2071093304728079E-2</v>
      </c>
      <c r="K18">
        <v>7.0247784796937635E-2</v>
      </c>
      <c r="L18">
        <v>6.6525023570813191E-2</v>
      </c>
      <c r="M18">
        <v>7.3174780635734959E-2</v>
      </c>
      <c r="N18">
        <v>7.1777490191578683E-2</v>
      </c>
      <c r="O18" s="3">
        <f t="shared" si="2"/>
        <v>7.0759234499958509E-2</v>
      </c>
      <c r="P18" s="3">
        <f t="shared" si="3"/>
        <v>1.157212260184938E-3</v>
      </c>
      <c r="Q18">
        <f t="shared" si="4"/>
        <v>1.011145274107133</v>
      </c>
    </row>
    <row r="19" spans="1:17" s="5" customFormat="1" x14ac:dyDescent="0.35">
      <c r="A19" s="5" t="s">
        <v>170</v>
      </c>
      <c r="B19" s="6">
        <f>SUM(B11:B18)</f>
        <v>1.0572079502959444</v>
      </c>
      <c r="C19" s="6">
        <f t="shared" ref="C19:N19" si="6">SUM(C11:C18)</f>
        <v>0.86891609072914899</v>
      </c>
      <c r="D19" s="6">
        <f t="shared" si="6"/>
        <v>1.0286804111280172</v>
      </c>
      <c r="E19" s="6">
        <f t="shared" si="6"/>
        <v>0.87620016731815942</v>
      </c>
      <c r="F19" s="6">
        <f t="shared" si="6"/>
        <v>0.91647485507515425</v>
      </c>
      <c r="G19" s="6">
        <f t="shared" si="6"/>
        <v>0.94949589490928499</v>
      </c>
      <c r="H19" s="6">
        <f t="shared" si="6"/>
        <v>4.1637433967845701E-2</v>
      </c>
      <c r="I19" s="6">
        <f t="shared" si="6"/>
        <v>0</v>
      </c>
      <c r="J19" s="6">
        <f t="shared" si="6"/>
        <v>0.9322369271160017</v>
      </c>
      <c r="K19" s="6">
        <f t="shared" si="6"/>
        <v>0.96510893062258019</v>
      </c>
      <c r="L19" s="6">
        <f t="shared" si="6"/>
        <v>0.80655173284292436</v>
      </c>
      <c r="M19" s="6">
        <f t="shared" si="6"/>
        <v>0.86507349410950307</v>
      </c>
      <c r="N19" s="6">
        <f t="shared" si="6"/>
        <v>0.94327935061182777</v>
      </c>
      <c r="O19" s="3"/>
      <c r="P19" s="3"/>
    </row>
    <row r="20" spans="1:17" x14ac:dyDescent="0.35">
      <c r="A20" t="s">
        <v>24</v>
      </c>
      <c r="B20">
        <v>2.765670657855876E-2</v>
      </c>
      <c r="C20">
        <v>2.3105170260722559E-2</v>
      </c>
      <c r="D20">
        <v>2.4505902483030684E-2</v>
      </c>
      <c r="E20">
        <v>1.8408343984704156E-2</v>
      </c>
      <c r="F20">
        <v>2.1068250020746523E-2</v>
      </c>
      <c r="G20" s="3">
        <f t="shared" si="0"/>
        <v>2.2948874665552538E-2</v>
      </c>
      <c r="H20" s="3">
        <f t="shared" si="1"/>
        <v>1.5614994905053178E-3</v>
      </c>
      <c r="J20">
        <v>2.4193492293704589E-2</v>
      </c>
      <c r="K20">
        <v>2.4409837104385979E-2</v>
      </c>
      <c r="L20">
        <v>1.9170370037335085E-2</v>
      </c>
      <c r="M20">
        <v>2.2495708309113311E-2</v>
      </c>
      <c r="N20">
        <v>2.725858817755383E-2</v>
      </c>
      <c r="O20" s="3">
        <f t="shared" si="2"/>
        <v>2.3505599184418559E-2</v>
      </c>
      <c r="P20" s="3">
        <f t="shared" si="3"/>
        <v>1.3264588358869564E-3</v>
      </c>
      <c r="Q20">
        <f t="shared" si="4"/>
        <v>0.97631523814823384</v>
      </c>
    </row>
    <row r="21" spans="1:17" x14ac:dyDescent="0.35">
      <c r="A21" t="s">
        <v>25</v>
      </c>
      <c r="B21">
        <v>0.16441070736962832</v>
      </c>
      <c r="C21">
        <v>0.14411568124130919</v>
      </c>
      <c r="D21">
        <v>0.1487563056678641</v>
      </c>
      <c r="E21">
        <v>0.1090976953579596</v>
      </c>
      <c r="F21">
        <v>0.13134317931570047</v>
      </c>
      <c r="G21" s="3">
        <f t="shared" si="0"/>
        <v>0.13954471379049233</v>
      </c>
      <c r="H21" s="3">
        <f t="shared" si="1"/>
        <v>9.2691717650540736E-3</v>
      </c>
      <c r="J21">
        <v>0.14886900244947152</v>
      </c>
      <c r="K21">
        <v>0.14804024924110673</v>
      </c>
      <c r="L21">
        <v>0.10710264592059851</v>
      </c>
      <c r="M21">
        <v>0.12196900782842653</v>
      </c>
      <c r="N21">
        <v>0.16394360777345435</v>
      </c>
      <c r="O21" s="3">
        <f t="shared" si="2"/>
        <v>0.13798490264261151</v>
      </c>
      <c r="P21" s="3">
        <f t="shared" si="3"/>
        <v>1.0255853603759611E-2</v>
      </c>
      <c r="Q21">
        <f t="shared" si="4"/>
        <v>1.0113042160265955</v>
      </c>
    </row>
    <row r="22" spans="1:17" x14ac:dyDescent="0.35">
      <c r="A22" t="s">
        <v>26</v>
      </c>
      <c r="B22">
        <v>6.6397325817716566E-3</v>
      </c>
      <c r="C22">
        <v>5.2151214922392412E-3</v>
      </c>
      <c r="D22">
        <v>5.8715465655815339E-3</v>
      </c>
      <c r="E22">
        <v>4.1910108181301437E-3</v>
      </c>
      <c r="F22">
        <v>4.8482384947868447E-3</v>
      </c>
      <c r="G22" s="3">
        <f t="shared" si="0"/>
        <v>5.3531299905018835E-3</v>
      </c>
      <c r="H22" s="3">
        <f t="shared" si="1"/>
        <v>4.21223498395535E-4</v>
      </c>
      <c r="J22">
        <v>4.9409423614838249E-3</v>
      </c>
      <c r="K22">
        <v>4.8757092120897899E-3</v>
      </c>
      <c r="L22">
        <v>3.641644474318508E-3</v>
      </c>
      <c r="M22">
        <v>4.4661955380446809E-3</v>
      </c>
      <c r="N22">
        <v>5.3307486025017939E-3</v>
      </c>
      <c r="O22" s="3">
        <f t="shared" si="2"/>
        <v>4.6510480376877198E-3</v>
      </c>
      <c r="P22" s="3">
        <f t="shared" si="3"/>
        <v>2.8719072238046197E-4</v>
      </c>
      <c r="Q22">
        <f t="shared" si="4"/>
        <v>1.1509513441110804</v>
      </c>
    </row>
    <row r="23" spans="1:17" x14ac:dyDescent="0.35">
      <c r="A23" t="s">
        <v>27</v>
      </c>
      <c r="B23">
        <v>1.028827364982075E-2</v>
      </c>
      <c r="C23">
        <v>8.2777823121443755E-3</v>
      </c>
      <c r="D23">
        <v>9.110667998365754E-3</v>
      </c>
      <c r="E23">
        <v>6.9094934578956754E-3</v>
      </c>
      <c r="F23">
        <v>7.2259399070981611E-3</v>
      </c>
      <c r="G23" s="3">
        <f t="shared" si="0"/>
        <v>8.3624314650649432E-3</v>
      </c>
      <c r="H23" s="3">
        <f t="shared" si="1"/>
        <v>6.1961816562492616E-4</v>
      </c>
      <c r="J23">
        <v>8.0651344362686669E-3</v>
      </c>
      <c r="K23">
        <v>7.7534015578708424E-3</v>
      </c>
      <c r="L23">
        <v>5.7513743557515542E-3</v>
      </c>
      <c r="M23">
        <v>7.2730115437175634E-3</v>
      </c>
      <c r="N23">
        <v>8.0200197995656843E-3</v>
      </c>
      <c r="O23" s="3">
        <f t="shared" si="2"/>
        <v>7.3725883386348608E-3</v>
      </c>
      <c r="P23" s="3">
        <f t="shared" si="3"/>
        <v>4.2907205795053008E-4</v>
      </c>
      <c r="Q23">
        <f t="shared" si="4"/>
        <v>1.134259920799181</v>
      </c>
    </row>
    <row r="24" spans="1:17" x14ac:dyDescent="0.35">
      <c r="A24" t="s">
        <v>28</v>
      </c>
      <c r="B24">
        <v>2.5411353489375389E-2</v>
      </c>
      <c r="C24">
        <v>2.2057648374885126E-2</v>
      </c>
      <c r="D24">
        <v>2.256985610975203E-2</v>
      </c>
      <c r="E24">
        <v>1.6671459982549056E-2</v>
      </c>
      <c r="F24">
        <v>1.8046954752476176E-2</v>
      </c>
      <c r="G24" s="3">
        <f t="shared" si="0"/>
        <v>2.0951454541807558E-2</v>
      </c>
      <c r="H24" s="3">
        <f t="shared" si="1"/>
        <v>1.5888369882950395E-3</v>
      </c>
      <c r="J24">
        <v>2.3120856699914594E-2</v>
      </c>
      <c r="K24">
        <v>2.466685932736017E-2</v>
      </c>
      <c r="L24">
        <v>1.9390368959736903E-2</v>
      </c>
      <c r="M24">
        <v>2.1564102121043708E-2</v>
      </c>
      <c r="N24">
        <v>2.8797917928292335E-2</v>
      </c>
      <c r="O24" s="3">
        <f t="shared" si="2"/>
        <v>2.3508021007269543E-2</v>
      </c>
      <c r="P24" s="3">
        <f t="shared" si="3"/>
        <v>1.5844508655812231E-3</v>
      </c>
      <c r="Q24">
        <f t="shared" si="4"/>
        <v>0.89124705713546026</v>
      </c>
    </row>
    <row r="25" spans="1:17" x14ac:dyDescent="0.35">
      <c r="A25" t="s">
        <v>29</v>
      </c>
      <c r="B25">
        <v>0.34737784037721819</v>
      </c>
      <c r="C25">
        <v>0.30233786848084909</v>
      </c>
      <c r="D25">
        <v>0.32114235772051869</v>
      </c>
      <c r="E25">
        <v>0.22807632149487123</v>
      </c>
      <c r="F25">
        <v>0.25880446017766995</v>
      </c>
      <c r="G25" s="3">
        <f t="shared" si="0"/>
        <v>0.29154776965022544</v>
      </c>
      <c r="H25" s="3">
        <f t="shared" si="1"/>
        <v>2.1459277386901118E-2</v>
      </c>
      <c r="J25">
        <v>0.31386844673160286</v>
      </c>
      <c r="K25">
        <v>0.2982761699530872</v>
      </c>
      <c r="L25">
        <v>0.23745285605262945</v>
      </c>
      <c r="M25">
        <v>0.29311424537089248</v>
      </c>
      <c r="N25">
        <v>0.35274451219906661</v>
      </c>
      <c r="O25" s="3">
        <f t="shared" si="2"/>
        <v>0.29909124606145571</v>
      </c>
      <c r="P25" s="3">
        <f t="shared" si="3"/>
        <v>1.8618161343264741E-2</v>
      </c>
      <c r="Q25">
        <f t="shared" si="4"/>
        <v>0.97477867871238111</v>
      </c>
    </row>
    <row r="26" spans="1:17" x14ac:dyDescent="0.35">
      <c r="A26" t="s">
        <v>30</v>
      </c>
      <c r="B26">
        <v>0.50314502778394188</v>
      </c>
      <c r="C26">
        <v>0.40120837494379241</v>
      </c>
      <c r="D26">
        <v>0.48012396202633884</v>
      </c>
      <c r="E26">
        <v>0.30789600436816322</v>
      </c>
      <c r="F26">
        <v>0.37578434440001246</v>
      </c>
      <c r="G26" s="3">
        <f t="shared" si="0"/>
        <v>0.41363154270444974</v>
      </c>
      <c r="H26" s="3">
        <f t="shared" si="1"/>
        <v>3.5496940306400805E-2</v>
      </c>
      <c r="J26">
        <v>0.42685600184151656</v>
      </c>
      <c r="K26">
        <v>0.40588873582425472</v>
      </c>
      <c r="L26">
        <v>0.31809980856255865</v>
      </c>
      <c r="M26">
        <v>0.37310191328072984</v>
      </c>
      <c r="N26">
        <v>0.4918150183301141</v>
      </c>
      <c r="O26" s="3">
        <f t="shared" si="2"/>
        <v>0.40315229556783477</v>
      </c>
      <c r="P26" s="3">
        <f t="shared" si="3"/>
        <v>2.8781403045534816E-2</v>
      </c>
      <c r="Q26">
        <f t="shared" si="4"/>
        <v>1.0259932716539666</v>
      </c>
    </row>
    <row r="27" spans="1:17" x14ac:dyDescent="0.35">
      <c r="A27" t="s">
        <v>31</v>
      </c>
      <c r="B27">
        <v>2.9064925068934917E-3</v>
      </c>
      <c r="C27">
        <v>2.4063951049530623E-3</v>
      </c>
      <c r="D27">
        <v>2.7278637925304068E-3</v>
      </c>
      <c r="E27">
        <v>1.9224385941599695E-3</v>
      </c>
      <c r="F27">
        <v>2.1871933622079078E-3</v>
      </c>
      <c r="G27" s="3">
        <f t="shared" si="0"/>
        <v>2.4300766721489678E-3</v>
      </c>
      <c r="H27" s="3">
        <f t="shared" si="1"/>
        <v>1.7789024056388459E-4</v>
      </c>
      <c r="J27">
        <v>2.3284513447606541E-3</v>
      </c>
      <c r="K27">
        <v>2.3051478453902084E-3</v>
      </c>
      <c r="L27">
        <v>1.8123171904735919E-3</v>
      </c>
      <c r="M27">
        <v>2.136889844776902E-3</v>
      </c>
      <c r="N27">
        <v>2.5667976157189168E-3</v>
      </c>
      <c r="O27" s="3">
        <f t="shared" si="2"/>
        <v>2.2299207682240545E-3</v>
      </c>
      <c r="P27" s="3">
        <f t="shared" si="3"/>
        <v>1.2488012229676317E-4</v>
      </c>
      <c r="Q27">
        <f t="shared" si="4"/>
        <v>1.0897591998680387</v>
      </c>
    </row>
    <row r="28" spans="1:17" x14ac:dyDescent="0.35">
      <c r="A28" t="s">
        <v>32</v>
      </c>
      <c r="B28">
        <v>2.2957827181936615E-2</v>
      </c>
      <c r="C28">
        <v>1.8588348708427897E-2</v>
      </c>
      <c r="D28">
        <v>1.9500224959415748E-2</v>
      </c>
      <c r="E28">
        <v>1.3399173127731142E-2</v>
      </c>
      <c r="F28">
        <v>1.5656692590019821E-2</v>
      </c>
      <c r="G28" s="3">
        <f t="shared" si="0"/>
        <v>1.8020453313506248E-2</v>
      </c>
      <c r="H28" s="3">
        <f t="shared" si="1"/>
        <v>1.6406322764959344E-3</v>
      </c>
      <c r="J28">
        <v>1.7361501584358553E-2</v>
      </c>
      <c r="K28">
        <v>1.8907184035350605E-2</v>
      </c>
      <c r="L28">
        <v>1.2643670959878868E-2</v>
      </c>
      <c r="M28">
        <v>1.6193615092520174E-2</v>
      </c>
      <c r="N28">
        <v>1.9723216996894513E-2</v>
      </c>
      <c r="O28" s="3">
        <f t="shared" si="2"/>
        <v>1.6965837733800539E-2</v>
      </c>
      <c r="P28" s="3">
        <f t="shared" si="3"/>
        <v>1.2410876112309652E-3</v>
      </c>
      <c r="Q28">
        <f t="shared" si="4"/>
        <v>1.0621611261555701</v>
      </c>
    </row>
    <row r="29" spans="1:17" x14ac:dyDescent="0.35">
      <c r="A29" t="s">
        <v>33</v>
      </c>
      <c r="B29">
        <v>3.5711088453511445E-3</v>
      </c>
      <c r="C29">
        <v>3.1088875260765576E-3</v>
      </c>
      <c r="D29">
        <v>3.2477843633708934E-3</v>
      </c>
      <c r="E29">
        <v>2.4535302898546657E-3</v>
      </c>
      <c r="F29">
        <v>2.7086900702404733E-3</v>
      </c>
      <c r="G29" s="3">
        <f t="shared" si="0"/>
        <v>3.0180002189787464E-3</v>
      </c>
      <c r="H29" s="3">
        <f t="shared" si="1"/>
        <v>1.9764734720847143E-4</v>
      </c>
      <c r="J29">
        <v>2.8111956552077568E-3</v>
      </c>
      <c r="K29">
        <v>2.3131584542190023E-3</v>
      </c>
      <c r="L29">
        <v>2.0910984494430782E-3</v>
      </c>
      <c r="M29">
        <v>2.6839933259489202E-3</v>
      </c>
      <c r="N29">
        <v>2.6158766960297669E-3</v>
      </c>
      <c r="O29" s="3">
        <f t="shared" si="2"/>
        <v>2.5030645161697044E-3</v>
      </c>
      <c r="P29" s="3">
        <f t="shared" si="3"/>
        <v>1.3156499790552598E-4</v>
      </c>
      <c r="Q29">
        <f t="shared" si="4"/>
        <v>1.205722105635942</v>
      </c>
    </row>
    <row r="30" spans="1:17" x14ac:dyDescent="0.35">
      <c r="A30" t="s">
        <v>34</v>
      </c>
      <c r="B30">
        <v>1.6650834115335422E-3</v>
      </c>
      <c r="C30">
        <v>1.2994258919072623E-3</v>
      </c>
      <c r="D30">
        <v>1.4356894301119133E-3</v>
      </c>
      <c r="E30">
        <v>8.8629872097320767E-4</v>
      </c>
      <c r="F30">
        <v>1.1409406724139965E-3</v>
      </c>
      <c r="G30" s="3">
        <f t="shared" si="0"/>
        <v>1.2854876253879845E-3</v>
      </c>
      <c r="H30" s="3">
        <f t="shared" si="1"/>
        <v>1.3173712864968741E-4</v>
      </c>
      <c r="J30">
        <v>1.7296681731242109E-3</v>
      </c>
      <c r="K30">
        <v>1.5734919207607363E-3</v>
      </c>
      <c r="L30">
        <v>1.2010159363758533E-3</v>
      </c>
      <c r="M30">
        <v>1.5695721873001313E-3</v>
      </c>
      <c r="N30">
        <v>2.0382029761938174E-3</v>
      </c>
      <c r="O30" s="3">
        <f t="shared" si="2"/>
        <v>1.6223902387509498E-3</v>
      </c>
      <c r="P30" s="3">
        <f t="shared" si="3"/>
        <v>1.3548909228911334E-4</v>
      </c>
      <c r="Q30">
        <f t="shared" si="4"/>
        <v>0.79234181436992568</v>
      </c>
    </row>
    <row r="31" spans="1:17" x14ac:dyDescent="0.35">
      <c r="A31" t="s">
        <v>35</v>
      </c>
      <c r="B31">
        <v>5.4260905819457821E-3</v>
      </c>
      <c r="C31">
        <v>4.1697014687265676E-3</v>
      </c>
      <c r="D31">
        <v>4.6782235478965723E-3</v>
      </c>
      <c r="E31">
        <v>3.1482359860237129E-3</v>
      </c>
      <c r="F31">
        <v>3.8537625120423158E-3</v>
      </c>
      <c r="G31" s="3">
        <f t="shared" si="0"/>
        <v>4.2552028193269895E-3</v>
      </c>
      <c r="H31" s="3">
        <f t="shared" si="1"/>
        <v>3.8365121274086804E-4</v>
      </c>
      <c r="J31">
        <v>5.011790666056162E-3</v>
      </c>
      <c r="K31">
        <v>4.8286817316065206E-3</v>
      </c>
      <c r="L31">
        <v>3.757243176119095E-3</v>
      </c>
      <c r="M31">
        <v>4.8369456150156882E-3</v>
      </c>
      <c r="N31">
        <v>6.1788585537809471E-3</v>
      </c>
      <c r="O31" s="3">
        <f t="shared" si="2"/>
        <v>4.9227039485156832E-3</v>
      </c>
      <c r="P31" s="3">
        <f t="shared" si="3"/>
        <v>3.847307055983269E-4</v>
      </c>
      <c r="Q31">
        <f t="shared" si="4"/>
        <v>0.86440356028520426</v>
      </c>
    </row>
    <row r="32" spans="1:17" x14ac:dyDescent="0.35">
      <c r="A32" t="s">
        <v>36</v>
      </c>
      <c r="B32">
        <v>6.7953192764716897E-2</v>
      </c>
      <c r="C32">
        <v>5.511129499240433E-2</v>
      </c>
      <c r="D32">
        <v>6.5274560461692915E-2</v>
      </c>
      <c r="E32">
        <v>4.531575180236197E-2</v>
      </c>
      <c r="F32">
        <v>5.3050851607750776E-2</v>
      </c>
      <c r="G32" s="3">
        <f t="shared" si="0"/>
        <v>5.7341130325785382E-2</v>
      </c>
      <c r="H32" s="3">
        <f t="shared" si="1"/>
        <v>4.1445359731406188E-3</v>
      </c>
      <c r="J32">
        <v>6.1129423201418003E-2</v>
      </c>
      <c r="K32">
        <v>5.9416668644267902E-2</v>
      </c>
      <c r="L32">
        <v>4.6530258421816663E-2</v>
      </c>
      <c r="M32">
        <v>6.0731924184178783E-2</v>
      </c>
      <c r="N32">
        <v>7.0299036846527399E-2</v>
      </c>
      <c r="O32" s="3">
        <f t="shared" si="2"/>
        <v>5.9621462259641746E-2</v>
      </c>
      <c r="P32" s="3">
        <f t="shared" si="3"/>
        <v>3.8009158718305316E-3</v>
      </c>
      <c r="Q32">
        <f t="shared" si="4"/>
        <v>0.9617531699587325</v>
      </c>
    </row>
    <row r="33" spans="1:17" x14ac:dyDescent="0.35">
      <c r="A33" t="s">
        <v>37</v>
      </c>
      <c r="B33">
        <v>0.60231815532462263</v>
      </c>
      <c r="C33">
        <v>0.45366199259479717</v>
      </c>
      <c r="D33">
        <v>0.56817428862419528</v>
      </c>
      <c r="E33">
        <v>0.37646364545931066</v>
      </c>
      <c r="F33">
        <v>0.4257864842432918</v>
      </c>
      <c r="G33" s="3">
        <f t="shared" si="0"/>
        <v>0.48528091324924344</v>
      </c>
      <c r="H33" s="3">
        <f t="shared" si="1"/>
        <v>4.29823037476042E-2</v>
      </c>
      <c r="J33">
        <v>0.50981420063000882</v>
      </c>
      <c r="K33">
        <v>0.49307118398443145</v>
      </c>
      <c r="L33">
        <v>0.3882298734441611</v>
      </c>
      <c r="M33">
        <v>0.45820528839238872</v>
      </c>
      <c r="N33">
        <v>0.57803914760467312</v>
      </c>
      <c r="O33" s="3">
        <f t="shared" si="2"/>
        <v>0.48547193881113271</v>
      </c>
      <c r="P33" s="3">
        <f t="shared" si="3"/>
        <v>3.1159646887746834E-2</v>
      </c>
      <c r="Q33">
        <f t="shared" si="4"/>
        <v>0.99960651574969073</v>
      </c>
    </row>
    <row r="34" spans="1:17" x14ac:dyDescent="0.35">
      <c r="A34" t="s">
        <v>38</v>
      </c>
      <c r="B34">
        <v>4.485235626059756E-2</v>
      </c>
      <c r="C34">
        <v>3.4830719988186654E-2</v>
      </c>
      <c r="D34">
        <v>3.8192975537225712E-2</v>
      </c>
      <c r="E34">
        <v>2.7825026684632929E-2</v>
      </c>
      <c r="F34">
        <v>3.0953667300247741E-2</v>
      </c>
      <c r="G34" s="3">
        <f t="shared" si="0"/>
        <v>3.5330949154178115E-2</v>
      </c>
      <c r="H34" s="3">
        <f t="shared" si="1"/>
        <v>2.9546411463113142E-3</v>
      </c>
      <c r="J34">
        <v>3.8750018039827527E-2</v>
      </c>
      <c r="K34">
        <v>3.224865656078002E-2</v>
      </c>
      <c r="L34">
        <v>2.7999661130739626E-2</v>
      </c>
      <c r="M34">
        <v>3.4993833674774801E-2</v>
      </c>
      <c r="N34">
        <v>3.447928554539282E-2</v>
      </c>
      <c r="O34" s="3">
        <f t="shared" si="2"/>
        <v>3.3694290990302952E-2</v>
      </c>
      <c r="P34" s="3">
        <f t="shared" si="3"/>
        <v>1.7661267194178313E-3</v>
      </c>
      <c r="Q34">
        <f t="shared" si="4"/>
        <v>1.0485737528754109</v>
      </c>
    </row>
    <row r="35" spans="1:17" x14ac:dyDescent="0.35">
      <c r="A35" t="s">
        <v>39</v>
      </c>
      <c r="B35">
        <v>6.8320319806581132E-4</v>
      </c>
      <c r="C35">
        <v>4.727658431161085E-4</v>
      </c>
      <c r="D35">
        <v>5.8909758996109778E-4</v>
      </c>
      <c r="E35">
        <v>3.7958653448172592E-4</v>
      </c>
      <c r="F35">
        <v>4.501410834885823E-4</v>
      </c>
      <c r="G35" s="3">
        <f t="shared" si="0"/>
        <v>5.1495884982266519E-4</v>
      </c>
      <c r="H35" s="3">
        <f t="shared" si="1"/>
        <v>5.3902676145679945E-5</v>
      </c>
      <c r="J35">
        <v>4.0627211014087413E-4</v>
      </c>
      <c r="K35">
        <v>4.3989925817901365E-4</v>
      </c>
      <c r="L35">
        <v>3.0420047178757073E-4</v>
      </c>
      <c r="M35">
        <v>4.3174083662455865E-4</v>
      </c>
      <c r="N35">
        <v>5.0971081237366326E-4</v>
      </c>
      <c r="O35" s="3">
        <f t="shared" si="2"/>
        <v>4.1836469782113612E-4</v>
      </c>
      <c r="P35" s="3">
        <f t="shared" si="3"/>
        <v>3.3291494563616951E-5</v>
      </c>
      <c r="Q35">
        <f t="shared" si="4"/>
        <v>1.2308850448056352</v>
      </c>
    </row>
    <row r="36" spans="1:17" x14ac:dyDescent="0.35">
      <c r="A36" t="s">
        <v>40</v>
      </c>
      <c r="B36">
        <v>1.5797426648387644E-3</v>
      </c>
      <c r="C36">
        <v>9.2994126494249892E-4</v>
      </c>
      <c r="D36">
        <v>1.1414486319543972E-3</v>
      </c>
      <c r="E36">
        <v>6.9632555048889787E-4</v>
      </c>
      <c r="F36">
        <v>9.5870676878644285E-4</v>
      </c>
      <c r="G36" s="3">
        <f t="shared" si="0"/>
        <v>1.0612329762022001E-3</v>
      </c>
      <c r="H36" s="3">
        <f t="shared" si="1"/>
        <v>1.4768097620056054E-4</v>
      </c>
      <c r="J36">
        <v>1.0353135500066996E-3</v>
      </c>
      <c r="K36">
        <v>1.0797298155314275E-3</v>
      </c>
      <c r="L36">
        <v>7.4213269543337956E-4</v>
      </c>
      <c r="M36">
        <v>9.5430763688082254E-4</v>
      </c>
      <c r="N36">
        <v>1.1400993997850411E-3</v>
      </c>
      <c r="O36" s="3">
        <f t="shared" si="2"/>
        <v>9.9031661952747401E-4</v>
      </c>
      <c r="P36" s="3">
        <f t="shared" si="3"/>
        <v>6.9045720954984027E-5</v>
      </c>
      <c r="Q36">
        <f t="shared" si="4"/>
        <v>1.071609781433905</v>
      </c>
    </row>
    <row r="37" spans="1:17" x14ac:dyDescent="0.35">
      <c r="A37" t="s">
        <v>41</v>
      </c>
      <c r="B37">
        <v>5.0739778960431046E-4</v>
      </c>
      <c r="C37">
        <v>3.8520649924848486E-4</v>
      </c>
      <c r="D37">
        <v>5.3460135096510398E-4</v>
      </c>
      <c r="E37">
        <v>3.3195253559597566E-4</v>
      </c>
      <c r="F37">
        <v>4.2218146977157401E-4</v>
      </c>
      <c r="G37" s="3">
        <f t="shared" si="0"/>
        <v>4.3626792903708977E-4</v>
      </c>
      <c r="H37" s="3">
        <f t="shared" si="1"/>
        <v>3.7693711801741687E-5</v>
      </c>
      <c r="J37">
        <v>4.4266137035114126E-4</v>
      </c>
      <c r="K37">
        <v>4.3379089686597616E-4</v>
      </c>
      <c r="L37">
        <v>3.3219686091517621E-4</v>
      </c>
      <c r="M37">
        <v>3.9697953689738522E-4</v>
      </c>
      <c r="N37">
        <v>4.9071566752447316E-4</v>
      </c>
      <c r="O37" s="3">
        <f t="shared" si="2"/>
        <v>4.1926886651083041E-4</v>
      </c>
      <c r="P37" s="3">
        <f t="shared" si="3"/>
        <v>2.6401791937010862E-5</v>
      </c>
      <c r="Q37">
        <f t="shared" si="4"/>
        <v>1.0405445380853726</v>
      </c>
    </row>
    <row r="38" spans="1:17" x14ac:dyDescent="0.35">
      <c r="A38" t="s">
        <v>42</v>
      </c>
      <c r="B38">
        <v>1.8863224663624389E-3</v>
      </c>
      <c r="C38">
        <v>1.677634100630145E-3</v>
      </c>
      <c r="D38">
        <v>1.694595694078494E-3</v>
      </c>
      <c r="E38">
        <v>1.1916855612615343E-3</v>
      </c>
      <c r="F38">
        <v>1.5203618570646513E-3</v>
      </c>
      <c r="G38" s="3">
        <f t="shared" si="0"/>
        <v>1.5941199358794525E-3</v>
      </c>
      <c r="H38" s="3">
        <f t="shared" si="1"/>
        <v>1.161563585398802E-4</v>
      </c>
      <c r="J38">
        <v>1.4017860361134238E-3</v>
      </c>
      <c r="K38">
        <v>1.3645573292075171E-3</v>
      </c>
      <c r="L38">
        <v>1.2428720281149098E-3</v>
      </c>
      <c r="M38">
        <v>1.4323064735132516E-3</v>
      </c>
      <c r="N38">
        <v>1.7711774634070635E-3</v>
      </c>
      <c r="O38" s="3">
        <f t="shared" si="2"/>
        <v>1.442539866071233E-3</v>
      </c>
      <c r="P38" s="3">
        <f t="shared" si="3"/>
        <v>8.8237403897665912E-5</v>
      </c>
      <c r="Q38">
        <f t="shared" si="4"/>
        <v>1.1050786001644786</v>
      </c>
    </row>
    <row r="39" spans="1:17" x14ac:dyDescent="0.35">
      <c r="A39" t="s">
        <v>43</v>
      </c>
      <c r="B39">
        <v>3.1802728866154924E-3</v>
      </c>
      <c r="C39">
        <v>2.6681093945282726E-3</v>
      </c>
      <c r="D39">
        <v>2.4151017328920749E-3</v>
      </c>
      <c r="E39">
        <v>2.1616985463015041E-3</v>
      </c>
      <c r="F39">
        <v>2.461148646434666E-3</v>
      </c>
      <c r="G39" s="3">
        <f t="shared" si="0"/>
        <v>2.5772662413544021E-3</v>
      </c>
      <c r="H39" s="3">
        <f t="shared" si="1"/>
        <v>1.7093077919642737E-4</v>
      </c>
      <c r="J39">
        <v>2.2924318745596545E-3</v>
      </c>
      <c r="K39">
        <v>2.3003574913314775E-3</v>
      </c>
      <c r="L39">
        <v>2.0837777684067234E-3</v>
      </c>
      <c r="M39">
        <v>2.1806554191040072E-3</v>
      </c>
      <c r="N39">
        <v>2.4966086172233002E-3</v>
      </c>
      <c r="O39" s="3">
        <f t="shared" si="2"/>
        <v>2.2707662341250323E-3</v>
      </c>
      <c r="P39" s="3">
        <f t="shared" si="3"/>
        <v>6.9077662734579295E-5</v>
      </c>
      <c r="Q39">
        <f t="shared" si="4"/>
        <v>1.1349764685696366</v>
      </c>
    </row>
    <row r="40" spans="1:17" x14ac:dyDescent="0.35">
      <c r="A40" t="s">
        <v>44</v>
      </c>
      <c r="B40">
        <v>4.1791537223042604E-3</v>
      </c>
      <c r="C40">
        <v>3.5119172210141079E-3</v>
      </c>
      <c r="D40">
        <v>3.9528027114484939E-3</v>
      </c>
      <c r="E40">
        <v>2.432944948758725E-3</v>
      </c>
      <c r="F40">
        <v>2.9393829499326E-3</v>
      </c>
      <c r="G40" s="3">
        <f t="shared" si="0"/>
        <v>3.4032403106916374E-3</v>
      </c>
      <c r="H40" s="3">
        <f t="shared" si="1"/>
        <v>3.2190898294409855E-4</v>
      </c>
      <c r="J40">
        <v>4.9964012335988522E-3</v>
      </c>
      <c r="K40">
        <v>4.2923889829281185E-3</v>
      </c>
      <c r="L40">
        <v>3.2500797071609157E-3</v>
      </c>
      <c r="M40">
        <v>4.3226729800947264E-3</v>
      </c>
      <c r="N40">
        <v>5.9647411014754374E-3</v>
      </c>
      <c r="O40" s="3">
        <f t="shared" si="2"/>
        <v>4.5652568010516106E-3</v>
      </c>
      <c r="P40" s="3">
        <f t="shared" si="3"/>
        <v>4.4762910838670565E-4</v>
      </c>
      <c r="Q40">
        <f t="shared" si="4"/>
        <v>0.7454652517921222</v>
      </c>
    </row>
    <row r="41" spans="1:17" x14ac:dyDescent="0.35">
      <c r="A41" t="s">
        <v>45</v>
      </c>
      <c r="B41">
        <v>4.8803229212615186E-2</v>
      </c>
      <c r="C41">
        <v>3.5724154478278897E-2</v>
      </c>
      <c r="D41">
        <v>4.04254759994572E-2</v>
      </c>
      <c r="E41">
        <v>2.7340540749118059E-2</v>
      </c>
      <c r="F41">
        <v>3.2838398595585162E-2</v>
      </c>
      <c r="G41" s="3">
        <f t="shared" si="0"/>
        <v>3.7026359807010897E-2</v>
      </c>
      <c r="H41" s="3">
        <f t="shared" si="1"/>
        <v>3.6283501246106003E-3</v>
      </c>
      <c r="J41">
        <v>4.6490049470438333E-2</v>
      </c>
      <c r="K41">
        <v>4.4237083467568189E-2</v>
      </c>
      <c r="L41">
        <v>3.230135023737131E-2</v>
      </c>
      <c r="M41">
        <v>4.112896820782113E-2</v>
      </c>
      <c r="N41">
        <v>5.4228436334157061E-2</v>
      </c>
      <c r="O41" s="3">
        <f t="shared" si="2"/>
        <v>4.3677177543471203E-2</v>
      </c>
      <c r="P41" s="3">
        <f t="shared" si="3"/>
        <v>3.5739167792905248E-3</v>
      </c>
      <c r="Q41">
        <f t="shared" si="4"/>
        <v>0.84772784986298966</v>
      </c>
    </row>
    <row r="42" spans="1:17" x14ac:dyDescent="0.35">
      <c r="A42" t="s">
        <v>46</v>
      </c>
      <c r="B42">
        <v>9.5814459030565055E-3</v>
      </c>
      <c r="C42">
        <v>7.5511906622204609E-3</v>
      </c>
      <c r="D42">
        <v>9.1580005265867077E-3</v>
      </c>
      <c r="E42">
        <v>5.8730036723933215E-3</v>
      </c>
      <c r="F42">
        <v>6.9204666517963401E-3</v>
      </c>
      <c r="G42" s="3">
        <f t="shared" si="0"/>
        <v>7.8168214832106675E-3</v>
      </c>
      <c r="H42" s="3">
        <f t="shared" si="1"/>
        <v>6.9155982995030185E-4</v>
      </c>
      <c r="J42">
        <v>7.5515585652894115E-3</v>
      </c>
      <c r="K42">
        <v>7.9194529125859309E-3</v>
      </c>
      <c r="L42">
        <v>6.0743135689283589E-3</v>
      </c>
      <c r="M42">
        <v>8.2823592072257517E-3</v>
      </c>
      <c r="N42">
        <v>9.5785184985295885E-3</v>
      </c>
      <c r="O42" s="3">
        <f t="shared" si="2"/>
        <v>7.8812405505118092E-3</v>
      </c>
      <c r="P42" s="3">
        <f t="shared" si="3"/>
        <v>5.6642669968678147E-4</v>
      </c>
      <c r="Q42">
        <f t="shared" si="4"/>
        <v>0.99182627825045155</v>
      </c>
    </row>
    <row r="43" spans="1:17" x14ac:dyDescent="0.35">
      <c r="A43" t="s">
        <v>47</v>
      </c>
      <c r="B43">
        <v>3.8094638651704711E-2</v>
      </c>
      <c r="C43">
        <v>3.1109312071634133E-2</v>
      </c>
      <c r="D43">
        <v>3.4066635545300511E-2</v>
      </c>
      <c r="E43">
        <v>2.5592423019568177E-2</v>
      </c>
      <c r="F43">
        <v>2.7980537167194307E-2</v>
      </c>
      <c r="G43" s="3">
        <f t="shared" si="0"/>
        <v>3.136870929108037E-2</v>
      </c>
      <c r="H43" s="3">
        <f t="shared" si="1"/>
        <v>2.2071408222666053E-3</v>
      </c>
      <c r="J43">
        <v>3.1775678164954219E-2</v>
      </c>
      <c r="K43">
        <v>3.1567768093182041E-2</v>
      </c>
      <c r="L43">
        <v>2.2895342191592134E-2</v>
      </c>
      <c r="M43">
        <v>2.8745646883390451E-2</v>
      </c>
      <c r="N43">
        <v>3.6121183916840355E-2</v>
      </c>
      <c r="O43" s="3">
        <f t="shared" si="2"/>
        <v>3.0221123849991836E-2</v>
      </c>
      <c r="P43" s="3">
        <f t="shared" si="3"/>
        <v>2.1781288737563573E-3</v>
      </c>
      <c r="Q43">
        <f t="shared" si="4"/>
        <v>1.0379729571535721</v>
      </c>
    </row>
    <row r="44" spans="1:17" x14ac:dyDescent="0.35">
      <c r="A44" t="s">
        <v>48</v>
      </c>
      <c r="B44">
        <v>5.2334289142453354E-2</v>
      </c>
      <c r="C44">
        <v>4.6143449034444631E-2</v>
      </c>
      <c r="D44">
        <v>4.55635624027401E-2</v>
      </c>
      <c r="E44">
        <v>3.3943745509869769E-2</v>
      </c>
      <c r="F44">
        <v>4.1269564559369136E-2</v>
      </c>
      <c r="G44" s="3">
        <f t="shared" si="0"/>
        <v>4.3850922129775392E-2</v>
      </c>
      <c r="H44" s="3">
        <f t="shared" si="1"/>
        <v>3.0411501744348726E-3</v>
      </c>
      <c r="J44">
        <v>4.2001146306675251E-2</v>
      </c>
      <c r="K44">
        <v>4.0444701695923353E-2</v>
      </c>
      <c r="L44">
        <v>2.9124903868519139E-2</v>
      </c>
      <c r="M44">
        <v>3.8583787776664921E-2</v>
      </c>
      <c r="N44">
        <v>4.7671931003506099E-2</v>
      </c>
      <c r="O44" s="3">
        <f t="shared" si="2"/>
        <v>3.9565294130257757E-2</v>
      </c>
      <c r="P44" s="3">
        <f t="shared" si="3"/>
        <v>3.019846009535628E-3</v>
      </c>
      <c r="Q44">
        <f t="shared" si="4"/>
        <v>1.1083178602289268</v>
      </c>
    </row>
    <row r="45" spans="1:17" x14ac:dyDescent="0.35">
      <c r="A45" t="s">
        <v>49</v>
      </c>
      <c r="B45">
        <v>1.2211200761451369E-3</v>
      </c>
      <c r="C45">
        <v>9.1991642196087976E-4</v>
      </c>
      <c r="D45">
        <v>1.106548747141306E-3</v>
      </c>
      <c r="E45">
        <v>7.4484262747357745E-4</v>
      </c>
      <c r="F45">
        <v>9.5096309731427283E-4</v>
      </c>
      <c r="G45" s="3">
        <f t="shared" si="0"/>
        <v>9.8867819400703461E-4</v>
      </c>
      <c r="H45" s="3">
        <f t="shared" si="1"/>
        <v>8.1709573854061397E-5</v>
      </c>
      <c r="J45">
        <v>8.9938701510600344E-4</v>
      </c>
      <c r="K45">
        <v>9.1047436137767213E-4</v>
      </c>
      <c r="L45">
        <v>7.6845866902452487E-4</v>
      </c>
      <c r="M45">
        <v>8.6234574266280293E-4</v>
      </c>
      <c r="N45">
        <v>1.0467734684444486E-3</v>
      </c>
      <c r="O45" s="3">
        <f t="shared" si="2"/>
        <v>8.9748785132309045E-4</v>
      </c>
      <c r="P45" s="3">
        <f t="shared" si="3"/>
        <v>4.4912108295817477E-5</v>
      </c>
      <c r="Q45">
        <f t="shared" si="4"/>
        <v>1.1016062140000111</v>
      </c>
    </row>
    <row r="46" spans="1:17" x14ac:dyDescent="0.35">
      <c r="A46" t="s">
        <v>50</v>
      </c>
      <c r="B46">
        <v>4.8738973816014896E-4</v>
      </c>
      <c r="C46">
        <v>4.8757566796884974E-4</v>
      </c>
      <c r="D46">
        <v>4.5163434952417888E-4</v>
      </c>
      <c r="E46">
        <v>3.3229049555066106E-4</v>
      </c>
      <c r="F46">
        <v>4.613271258867647E-4</v>
      </c>
      <c r="G46" s="3">
        <f t="shared" si="0"/>
        <v>4.440434754181207E-4</v>
      </c>
      <c r="H46" s="3">
        <f t="shared" si="1"/>
        <v>2.8826224808711788E-5</v>
      </c>
      <c r="J46">
        <v>4.2847239864102373E-4</v>
      </c>
      <c r="K46">
        <v>4.3148158079508347E-4</v>
      </c>
      <c r="L46">
        <v>3.7625015673164091E-4</v>
      </c>
      <c r="M46">
        <v>4.2223433000871221E-4</v>
      </c>
      <c r="N46">
        <v>4.8524850880329195E-4</v>
      </c>
      <c r="O46" s="3">
        <f t="shared" si="2"/>
        <v>4.287373949959505E-4</v>
      </c>
      <c r="P46" s="3">
        <f t="shared" si="3"/>
        <v>1.7318063975741103E-5</v>
      </c>
      <c r="Q46">
        <f t="shared" si="4"/>
        <v>1.0357003625081846</v>
      </c>
    </row>
    <row r="47" spans="1:17" x14ac:dyDescent="0.35">
      <c r="A47" t="s">
        <v>51</v>
      </c>
      <c r="B47">
        <v>5.6871591078488611E-4</v>
      </c>
      <c r="C47">
        <v>5.1693514367864846E-4</v>
      </c>
      <c r="D47">
        <v>4.5394800912095483E-4</v>
      </c>
      <c r="E47">
        <v>4.8360439374230417E-4</v>
      </c>
      <c r="F47">
        <v>5.1065676635987385E-4</v>
      </c>
      <c r="G47" s="3">
        <f t="shared" si="0"/>
        <v>5.0677204473733347E-4</v>
      </c>
      <c r="H47" s="3">
        <f t="shared" si="1"/>
        <v>1.9082113319180158E-5</v>
      </c>
      <c r="J47">
        <v>4.0150121450293334E-4</v>
      </c>
      <c r="K47">
        <v>3.8020243675283122E-4</v>
      </c>
      <c r="L47">
        <v>4.3477959609034445E-4</v>
      </c>
      <c r="M47">
        <v>4.4623270182995284E-4</v>
      </c>
      <c r="N47">
        <v>4.9193382028046211E-4</v>
      </c>
      <c r="O47" s="3">
        <f t="shared" si="2"/>
        <v>4.3092995389130479E-4</v>
      </c>
      <c r="P47" s="3">
        <f t="shared" si="3"/>
        <v>1.9248113220499554E-5</v>
      </c>
      <c r="Q47">
        <f t="shared" si="4"/>
        <v>1.1759963311001551</v>
      </c>
    </row>
    <row r="48" spans="1:17" x14ac:dyDescent="0.35">
      <c r="A48" t="s">
        <v>52</v>
      </c>
      <c r="B48">
        <v>1.5182606054230984E-2</v>
      </c>
      <c r="C48">
        <v>1.105405470798068E-2</v>
      </c>
      <c r="D48">
        <v>1.4924946857781111E-2</v>
      </c>
      <c r="E48">
        <v>8.151420431843432E-3</v>
      </c>
      <c r="F48">
        <v>9.4517429314886336E-3</v>
      </c>
      <c r="G48" s="3">
        <f t="shared" si="0"/>
        <v>1.1752954196664969E-2</v>
      </c>
      <c r="H48" s="3">
        <f t="shared" si="1"/>
        <v>1.4244144156053725E-3</v>
      </c>
      <c r="J48">
        <v>1.5163638436377256E-2</v>
      </c>
      <c r="K48">
        <v>1.3213594600033974E-2</v>
      </c>
      <c r="L48">
        <v>8.9249677115295391E-3</v>
      </c>
      <c r="M48">
        <v>1.2220566917397299E-2</v>
      </c>
      <c r="N48">
        <v>1.6121808160153961E-2</v>
      </c>
      <c r="O48" s="3">
        <f t="shared" si="2"/>
        <v>1.3128915165098407E-2</v>
      </c>
      <c r="P48" s="3">
        <f t="shared" si="3"/>
        <v>1.2570391523080565E-3</v>
      </c>
      <c r="Q48">
        <f t="shared" si="4"/>
        <v>0.89519614140768766</v>
      </c>
    </row>
    <row r="49" spans="1:17" x14ac:dyDescent="0.35">
      <c r="A49" t="s">
        <v>53</v>
      </c>
      <c r="B49">
        <v>1.2061772900328175E-2</v>
      </c>
      <c r="C49">
        <v>9.9599780307763897E-3</v>
      </c>
      <c r="D49">
        <v>1.0912315877257718E-2</v>
      </c>
      <c r="E49">
        <v>7.5903863768108266E-3</v>
      </c>
      <c r="F49">
        <v>8.5959782650901935E-3</v>
      </c>
      <c r="G49" s="3">
        <f t="shared" si="0"/>
        <v>9.8240862900526617E-3</v>
      </c>
      <c r="H49" s="3">
        <f t="shared" si="1"/>
        <v>7.9710777780879559E-4</v>
      </c>
      <c r="J49">
        <v>1.348031636567632E-2</v>
      </c>
      <c r="K49">
        <v>1.1949571144407586E-2</v>
      </c>
      <c r="L49">
        <v>8.7737485846515403E-3</v>
      </c>
      <c r="M49">
        <v>1.2400930364519339E-2</v>
      </c>
      <c r="N49">
        <v>1.5900199730342585E-2</v>
      </c>
      <c r="O49" s="3">
        <f t="shared" si="2"/>
        <v>1.2500953237919474E-2</v>
      </c>
      <c r="P49" s="3">
        <f t="shared" si="3"/>
        <v>1.1558570449638529E-3</v>
      </c>
      <c r="Q49">
        <f t="shared" si="4"/>
        <v>0.78586697374828973</v>
      </c>
    </row>
    <row r="50" spans="1:17" x14ac:dyDescent="0.35">
      <c r="A50" t="s">
        <v>54</v>
      </c>
      <c r="B50">
        <v>2.8781018485420553E-2</v>
      </c>
      <c r="C50">
        <v>2.391455594151665E-2</v>
      </c>
      <c r="D50">
        <v>2.5290182499889756E-2</v>
      </c>
      <c r="E50">
        <v>1.6139824670035208E-2</v>
      </c>
      <c r="F50">
        <v>1.9694284052221643E-2</v>
      </c>
      <c r="G50" s="3">
        <f t="shared" si="0"/>
        <v>2.2763973129816761E-2</v>
      </c>
      <c r="H50" s="3">
        <f t="shared" si="1"/>
        <v>2.20468527515551E-3</v>
      </c>
      <c r="J50">
        <v>2.6941487745428469E-2</v>
      </c>
      <c r="K50">
        <v>2.3629932157239655E-2</v>
      </c>
      <c r="L50">
        <v>1.8580325000514087E-2</v>
      </c>
      <c r="M50">
        <v>2.2965121265755357E-2</v>
      </c>
      <c r="N50">
        <v>3.014217932012693E-2</v>
      </c>
      <c r="O50" s="3">
        <f t="shared" si="2"/>
        <v>2.4451809097812898E-2</v>
      </c>
      <c r="P50" s="3">
        <f t="shared" si="3"/>
        <v>1.9485746195059862E-3</v>
      </c>
      <c r="Q50">
        <f t="shared" si="4"/>
        <v>0.93097296149972375</v>
      </c>
    </row>
    <row r="51" spans="1:17" x14ac:dyDescent="0.35">
      <c r="A51" t="s">
        <v>55</v>
      </c>
      <c r="B51">
        <v>3.5979964887751224E-3</v>
      </c>
      <c r="C51">
        <v>2.5923305788269997E-3</v>
      </c>
      <c r="D51">
        <v>3.2036645282868823E-3</v>
      </c>
      <c r="E51">
        <v>2.2280637480741779E-3</v>
      </c>
      <c r="F51">
        <v>2.3039370494226845E-3</v>
      </c>
      <c r="G51" s="3">
        <f t="shared" si="0"/>
        <v>2.7851984786771734E-3</v>
      </c>
      <c r="H51" s="3">
        <f t="shared" si="1"/>
        <v>2.6598535091428466E-4</v>
      </c>
      <c r="J51">
        <v>2.7152811258546049E-3</v>
      </c>
      <c r="K51">
        <v>2.6091296064545896E-3</v>
      </c>
      <c r="L51">
        <v>1.9953665745860352E-3</v>
      </c>
      <c r="M51">
        <v>2.4535104889312855E-3</v>
      </c>
      <c r="N51">
        <v>2.8755147845116041E-3</v>
      </c>
      <c r="O51" s="3">
        <f t="shared" si="2"/>
        <v>2.5297605160676238E-3</v>
      </c>
      <c r="P51" s="3">
        <f t="shared" si="3"/>
        <v>1.5027546616835691E-4</v>
      </c>
      <c r="Q51">
        <f t="shared" si="4"/>
        <v>1.1009731794717921</v>
      </c>
    </row>
    <row r="52" spans="1:17" x14ac:dyDescent="0.35">
      <c r="A52" t="s">
        <v>56</v>
      </c>
      <c r="B52">
        <v>2.0004098062198152E-3</v>
      </c>
      <c r="C52">
        <v>1.7440078849094535E-3</v>
      </c>
      <c r="D52">
        <v>1.8976017012865523E-3</v>
      </c>
      <c r="E52">
        <v>1.3186440411670722E-3</v>
      </c>
      <c r="F52">
        <v>1.5883579227403877E-3</v>
      </c>
      <c r="G52" s="3">
        <f t="shared" si="0"/>
        <v>1.709804271264656E-3</v>
      </c>
      <c r="H52" s="3">
        <f t="shared" si="1"/>
        <v>1.2013427488348995E-4</v>
      </c>
      <c r="J52">
        <v>1.3547950829508602E-3</v>
      </c>
      <c r="K52">
        <v>1.5915842214484829E-3</v>
      </c>
      <c r="L52">
        <v>1.2352833951921941E-3</v>
      </c>
      <c r="M52">
        <v>1.5987127784611969E-3</v>
      </c>
      <c r="N52">
        <v>1.7317654079929809E-3</v>
      </c>
      <c r="O52" s="3">
        <f t="shared" si="2"/>
        <v>1.5024281772091431E-3</v>
      </c>
      <c r="P52" s="3">
        <f t="shared" si="3"/>
        <v>9.027096852405863E-5</v>
      </c>
      <c r="Q52">
        <f t="shared" si="4"/>
        <v>1.138027292885792</v>
      </c>
    </row>
    <row r="53" spans="1:17" x14ac:dyDescent="0.35">
      <c r="A53" t="s">
        <v>57</v>
      </c>
      <c r="B53">
        <v>6.7422492378452692E-4</v>
      </c>
      <c r="C53">
        <v>5.8018321157162346E-4</v>
      </c>
      <c r="D53">
        <v>5.9704237484603376E-4</v>
      </c>
      <c r="E53">
        <v>4.7468649831438725E-4</v>
      </c>
      <c r="F53">
        <v>5.340941699697202E-4</v>
      </c>
      <c r="G53" s="3">
        <f t="shared" si="0"/>
        <v>5.7204623569725836E-4</v>
      </c>
      <c r="H53" s="3">
        <f t="shared" si="1"/>
        <v>3.320450225813456E-5</v>
      </c>
      <c r="J53">
        <v>4.4761970698517267E-4</v>
      </c>
      <c r="K53">
        <v>4.6765531441045148E-4</v>
      </c>
      <c r="L53">
        <v>3.555955500832332E-4</v>
      </c>
      <c r="M53">
        <v>4.3624006137169105E-4</v>
      </c>
      <c r="N53">
        <v>4.5412156040163432E-4</v>
      </c>
      <c r="O53" s="3">
        <f t="shared" si="2"/>
        <v>4.3224643865043646E-4</v>
      </c>
      <c r="P53" s="3">
        <f t="shared" si="3"/>
        <v>1.9824170290445003E-5</v>
      </c>
      <c r="Q53">
        <f t="shared" si="4"/>
        <v>1.3234261396885212</v>
      </c>
    </row>
    <row r="54" spans="1:17" x14ac:dyDescent="0.35">
      <c r="A54" t="s">
        <v>58</v>
      </c>
      <c r="B54">
        <v>6.7708709641570684E-4</v>
      </c>
      <c r="C54">
        <v>5.7378962662392257E-4</v>
      </c>
      <c r="D54">
        <v>6.1891408523490445E-4</v>
      </c>
      <c r="E54">
        <v>4.5831854379087755E-4</v>
      </c>
      <c r="F54">
        <v>5.049141473667157E-4</v>
      </c>
      <c r="G54" s="3">
        <f t="shared" si="0"/>
        <v>5.6660469988642536E-4</v>
      </c>
      <c r="H54" s="3">
        <f t="shared" si="1"/>
        <v>3.9067806940464851E-5</v>
      </c>
      <c r="J54">
        <v>5.0085069554070235E-4</v>
      </c>
      <c r="K54">
        <v>5.3510587898717723E-4</v>
      </c>
      <c r="L54">
        <v>4.0261147586538777E-4</v>
      </c>
      <c r="M54">
        <v>4.5325243855177017E-4</v>
      </c>
      <c r="N54">
        <v>5.9377069037909642E-4</v>
      </c>
      <c r="O54" s="3">
        <f t="shared" si="2"/>
        <v>4.9711823586482675E-4</v>
      </c>
      <c r="P54" s="3">
        <f t="shared" si="3"/>
        <v>3.2904729985488251E-5</v>
      </c>
      <c r="Q54">
        <f t="shared" si="4"/>
        <v>1.1397785456425962</v>
      </c>
    </row>
    <row r="55" spans="1:17" x14ac:dyDescent="0.35">
      <c r="A55" t="s">
        <v>59</v>
      </c>
      <c r="B55">
        <v>7.1227746368870124E-4</v>
      </c>
      <c r="C55">
        <v>5.0922392771523455E-4</v>
      </c>
      <c r="D55">
        <v>5.3847170737712118E-4</v>
      </c>
      <c r="E55">
        <v>4.0609124466166362E-4</v>
      </c>
      <c r="F55">
        <v>5.1906067235022769E-4</v>
      </c>
      <c r="G55" s="3">
        <f t="shared" si="0"/>
        <v>5.370250031585896E-4</v>
      </c>
      <c r="H55" s="3">
        <f t="shared" si="1"/>
        <v>4.9474631866384296E-5</v>
      </c>
      <c r="J55">
        <v>5.736387254609538E-4</v>
      </c>
      <c r="K55">
        <v>5.4452640738872717E-4</v>
      </c>
      <c r="L55">
        <v>4.3112778738274945E-4</v>
      </c>
      <c r="M55">
        <v>4.8043031697206839E-4</v>
      </c>
      <c r="N55">
        <v>7.0073735405530016E-4</v>
      </c>
      <c r="O55" s="3">
        <f t="shared" si="2"/>
        <v>5.4609211825195985E-4</v>
      </c>
      <c r="P55" s="3">
        <f t="shared" si="3"/>
        <v>4.593728632354648E-5</v>
      </c>
      <c r="Q55">
        <f t="shared" si="4"/>
        <v>0.98339636337840941</v>
      </c>
    </row>
    <row r="56" spans="1:17" x14ac:dyDescent="0.35">
      <c r="A56" t="s">
        <v>60</v>
      </c>
      <c r="B56">
        <v>2.7053530302568623E-3</v>
      </c>
      <c r="C56">
        <v>2.1047030866634519E-3</v>
      </c>
      <c r="D56">
        <v>2.6741014172973567E-3</v>
      </c>
      <c r="E56">
        <v>1.569362672449893E-3</v>
      </c>
      <c r="F56">
        <v>1.7033841867651689E-3</v>
      </c>
      <c r="G56" s="3">
        <f t="shared" si="0"/>
        <v>2.1513808786865463E-3</v>
      </c>
      <c r="H56" s="3">
        <f t="shared" si="1"/>
        <v>2.3682767477984929E-4</v>
      </c>
      <c r="J56">
        <v>2.6981196697262373E-3</v>
      </c>
      <c r="K56">
        <v>2.295252836161223E-3</v>
      </c>
      <c r="L56">
        <v>1.5320093516594335E-3</v>
      </c>
      <c r="M56">
        <v>2.2544711243500624E-3</v>
      </c>
      <c r="N56">
        <v>3.324638750667666E-3</v>
      </c>
      <c r="O56" s="3">
        <f t="shared" si="2"/>
        <v>2.4208983465129246E-3</v>
      </c>
      <c r="P56" s="3">
        <f t="shared" si="3"/>
        <v>2.9387130175180011E-4</v>
      </c>
      <c r="Q56">
        <f t="shared" si="4"/>
        <v>0.88867047300247337</v>
      </c>
    </row>
    <row r="57" spans="1:17" x14ac:dyDescent="0.35">
      <c r="A57" t="s">
        <v>61</v>
      </c>
      <c r="B57">
        <v>5.8026176974561392E-3</v>
      </c>
      <c r="C57">
        <v>4.7192701703345497E-3</v>
      </c>
      <c r="D57">
        <v>5.638803700235377E-3</v>
      </c>
      <c r="E57">
        <v>3.4025606573015706E-3</v>
      </c>
      <c r="F57">
        <v>3.8422686869721916E-3</v>
      </c>
      <c r="G57" s="3">
        <f t="shared" si="0"/>
        <v>4.6811041824599648E-3</v>
      </c>
      <c r="H57" s="3">
        <f t="shared" si="1"/>
        <v>4.7511872766243623E-4</v>
      </c>
      <c r="J57">
        <v>5.2520763291868224E-3</v>
      </c>
      <c r="K57">
        <v>4.8082296178604033E-3</v>
      </c>
      <c r="L57">
        <v>3.2248683575550911E-3</v>
      </c>
      <c r="M57">
        <v>4.3584419784040429E-3</v>
      </c>
      <c r="N57">
        <v>5.9526407237158688E-3</v>
      </c>
      <c r="O57" s="3">
        <f t="shared" si="2"/>
        <v>4.7192514013444462E-3</v>
      </c>
      <c r="P57" s="3">
        <f t="shared" si="3"/>
        <v>4.5697006841434126E-4</v>
      </c>
      <c r="Q57">
        <f t="shared" si="4"/>
        <v>0.99191668007480727</v>
      </c>
    </row>
    <row r="58" spans="1:17" x14ac:dyDescent="0.35">
      <c r="A58" t="s">
        <v>62</v>
      </c>
      <c r="B58">
        <v>3.8995770392313174E-3</v>
      </c>
      <c r="C58">
        <v>2.9873367513941914E-3</v>
      </c>
      <c r="D58">
        <v>3.6033923313141467E-3</v>
      </c>
      <c r="E58">
        <v>2.2035204994735515E-3</v>
      </c>
      <c r="F58">
        <v>2.6349464135804143E-3</v>
      </c>
      <c r="G58" s="3">
        <f t="shared" si="0"/>
        <v>3.0657546069987242E-3</v>
      </c>
      <c r="H58" s="3">
        <f t="shared" si="1"/>
        <v>3.0979887724740353E-4</v>
      </c>
      <c r="J58">
        <v>3.3629013380401234E-3</v>
      </c>
      <c r="K58">
        <v>3.0438162639742396E-3</v>
      </c>
      <c r="L58">
        <v>2.2750217732358025E-3</v>
      </c>
      <c r="M58">
        <v>3.2200300705240701E-3</v>
      </c>
      <c r="N58">
        <v>4.3279542609850523E-3</v>
      </c>
      <c r="O58" s="3">
        <f t="shared" si="2"/>
        <v>3.2459447413518577E-3</v>
      </c>
      <c r="P58" s="3">
        <f t="shared" si="3"/>
        <v>3.2929032385056164E-4</v>
      </c>
      <c r="Q58">
        <f t="shared" si="4"/>
        <v>0.94448761494378097</v>
      </c>
    </row>
    <row r="59" spans="1:17" x14ac:dyDescent="0.35">
      <c r="A59" t="s">
        <v>63</v>
      </c>
      <c r="B59">
        <v>2.7225651622507291E-3</v>
      </c>
      <c r="C59">
        <v>2.1160899073868547E-3</v>
      </c>
      <c r="D59">
        <v>2.2868757733597619E-3</v>
      </c>
      <c r="E59">
        <v>1.5755001861066013E-3</v>
      </c>
      <c r="F59">
        <v>1.9866675909382819E-3</v>
      </c>
      <c r="G59" s="3">
        <f t="shared" si="0"/>
        <v>2.1375397240084456E-3</v>
      </c>
      <c r="H59" s="3">
        <f t="shared" si="1"/>
        <v>1.8757224692922912E-4</v>
      </c>
      <c r="J59">
        <v>1.8733970792714596E-3</v>
      </c>
      <c r="K59">
        <v>1.9480180040122818E-3</v>
      </c>
      <c r="L59">
        <v>1.506350063222861E-3</v>
      </c>
      <c r="M59">
        <v>1.8284686481703776E-3</v>
      </c>
      <c r="N59">
        <v>2.3486642238131445E-3</v>
      </c>
      <c r="O59" s="3">
        <f t="shared" si="2"/>
        <v>1.9009796036980249E-3</v>
      </c>
      <c r="P59" s="3">
        <f t="shared" si="3"/>
        <v>1.349787462404094E-4</v>
      </c>
      <c r="Q59">
        <f t="shared" si="4"/>
        <v>1.1244411669910788</v>
      </c>
    </row>
    <row r="60" spans="1:17" x14ac:dyDescent="0.35">
      <c r="A60" t="s">
        <v>64</v>
      </c>
      <c r="B60">
        <v>5.8124803305568322E-4</v>
      </c>
      <c r="C60">
        <v>5.6345633637634143E-4</v>
      </c>
      <c r="D60">
        <v>5.0425220020737873E-4</v>
      </c>
      <c r="E60">
        <v>4.2733051367865817E-4</v>
      </c>
      <c r="F60">
        <v>4.6107529907423074E-4</v>
      </c>
      <c r="G60" s="3">
        <f t="shared" si="0"/>
        <v>5.0747247647845849E-4</v>
      </c>
      <c r="H60" s="3">
        <f t="shared" si="1"/>
        <v>2.9294050393459683E-5</v>
      </c>
      <c r="J60">
        <v>3.8338923303581898E-4</v>
      </c>
      <c r="K60">
        <v>4.8936012970106075E-4</v>
      </c>
      <c r="L60">
        <v>3.6150668227458366E-4</v>
      </c>
      <c r="M60">
        <v>4.7052956324985303E-4</v>
      </c>
      <c r="N60">
        <v>5.3817872613670756E-4</v>
      </c>
      <c r="O60" s="3">
        <f t="shared" si="2"/>
        <v>4.4859286687960471E-4</v>
      </c>
      <c r="P60" s="3">
        <f t="shared" si="3"/>
        <v>3.3169513080479389E-5</v>
      </c>
      <c r="Q60">
        <f t="shared" si="4"/>
        <v>1.1312540032310772</v>
      </c>
    </row>
    <row r="61" spans="1:17" x14ac:dyDescent="0.35">
      <c r="A61" t="s">
        <v>65</v>
      </c>
      <c r="B61">
        <v>4.6546415782623782E-4</v>
      </c>
      <c r="C61">
        <v>3.7390049376578784E-4</v>
      </c>
      <c r="D61">
        <v>4.2795683685766309E-4</v>
      </c>
      <c r="E61">
        <v>3.4990938466586673E-4</v>
      </c>
      <c r="F61">
        <v>3.3301432876856003E-4</v>
      </c>
      <c r="G61" s="3">
        <f t="shared" si="0"/>
        <v>3.9004904037682309E-4</v>
      </c>
      <c r="H61" s="3">
        <f t="shared" si="1"/>
        <v>2.4748097725302471E-5</v>
      </c>
      <c r="J61">
        <v>3.320998470505234E-4</v>
      </c>
      <c r="K61">
        <v>3.8779260355077064E-4</v>
      </c>
      <c r="L61">
        <v>2.9862084035197636E-4</v>
      </c>
      <c r="M61">
        <v>2.9335929091863416E-4</v>
      </c>
      <c r="N61">
        <v>3.7362582609518237E-4</v>
      </c>
      <c r="O61" s="3">
        <f t="shared" si="2"/>
        <v>3.3709968159341744E-4</v>
      </c>
      <c r="P61" s="3">
        <f t="shared" si="3"/>
        <v>1.9134749689845861E-5</v>
      </c>
      <c r="Q61">
        <f t="shared" si="4"/>
        <v>1.1570732981209662</v>
      </c>
    </row>
    <row r="62" spans="1:17" x14ac:dyDescent="0.35">
      <c r="A62" t="s">
        <v>66</v>
      </c>
      <c r="B62">
        <v>1.9223833015534109E-4</v>
      </c>
      <c r="C62">
        <v>1.457537088585433E-4</v>
      </c>
      <c r="D62">
        <v>1.5838629843592208E-4</v>
      </c>
      <c r="E62">
        <v>1.3188953282155844E-4</v>
      </c>
      <c r="F62">
        <v>1.3326588421699471E-4</v>
      </c>
      <c r="G62" s="3">
        <f t="shared" si="0"/>
        <v>1.5230675089767192E-4</v>
      </c>
      <c r="H62" s="3">
        <f t="shared" si="1"/>
        <v>1.1076668448064255E-5</v>
      </c>
      <c r="J62">
        <v>1.3173735647260438E-4</v>
      </c>
      <c r="K62">
        <v>1.5228408241045089E-4</v>
      </c>
      <c r="L62">
        <v>1.2899213350000145E-4</v>
      </c>
      <c r="M62">
        <v>1.3040259029875606E-4</v>
      </c>
      <c r="N62">
        <v>1.3874964262539433E-4</v>
      </c>
      <c r="O62" s="3">
        <f t="shared" si="2"/>
        <v>1.3643316106144143E-4</v>
      </c>
      <c r="P62" s="3">
        <f t="shared" si="3"/>
        <v>4.3035162953044904E-6</v>
      </c>
      <c r="Q62">
        <f t="shared" si="4"/>
        <v>1.1163470062024141</v>
      </c>
    </row>
    <row r="63" spans="1:17" s="5" customFormat="1" x14ac:dyDescent="0.35">
      <c r="A63" s="5" t="s">
        <v>171</v>
      </c>
      <c r="B63" s="6">
        <f>SUM(B20:B62)</f>
        <v>2.0797433267397194</v>
      </c>
      <c r="C63" s="6">
        <f t="shared" ref="C63:N63" si="7">SUM(C20:C62)</f>
        <v>1.6755311555497876</v>
      </c>
      <c r="D63" s="6">
        <f t="shared" si="7"/>
        <v>1.9301425707687296</v>
      </c>
      <c r="E63" s="6">
        <f t="shared" si="7"/>
        <v>1.3105965832751212</v>
      </c>
      <c r="F63" s="6">
        <f t="shared" si="7"/>
        <v>1.526430477766656</v>
      </c>
      <c r="G63" s="6">
        <f t="shared" si="7"/>
        <v>1.7044888228200026</v>
      </c>
      <c r="H63" s="6">
        <f t="shared" si="7"/>
        <v>0.13978420940058273</v>
      </c>
      <c r="I63" s="6">
        <f t="shared" si="7"/>
        <v>0</v>
      </c>
      <c r="J63" s="6">
        <f t="shared" si="7"/>
        <v>1.8041841341561597</v>
      </c>
      <c r="K63" s="6">
        <f t="shared" si="7"/>
        <v>1.7320428765872318</v>
      </c>
      <c r="L63" s="6">
        <f t="shared" si="7"/>
        <v>1.3448312601736168</v>
      </c>
      <c r="M63" s="6">
        <f t="shared" si="7"/>
        <v>1.6190909519394667</v>
      </c>
      <c r="N63" s="6">
        <f t="shared" si="7"/>
        <v>2.0413724634201129</v>
      </c>
      <c r="O63" s="3"/>
      <c r="P63" s="3"/>
    </row>
    <row r="64" spans="1:17" x14ac:dyDescent="0.35">
      <c r="A64" t="s">
        <v>67</v>
      </c>
      <c r="B64">
        <v>3.3207559941161612E-2</v>
      </c>
      <c r="C64">
        <v>2.9451050275860053E-2</v>
      </c>
      <c r="D64">
        <v>3.0470304032029379E-2</v>
      </c>
      <c r="E64">
        <v>2.5892272437697966E-2</v>
      </c>
      <c r="F64">
        <v>2.5292461501278767E-2</v>
      </c>
      <c r="G64" s="3">
        <f t="shared" si="0"/>
        <v>2.8862729637605555E-2</v>
      </c>
      <c r="H64" s="3">
        <f t="shared" si="1"/>
        <v>1.4727253225814971E-3</v>
      </c>
      <c r="J64">
        <v>2.7736168937453773E-2</v>
      </c>
      <c r="K64">
        <v>3.0047169917615017E-2</v>
      </c>
      <c r="L64">
        <v>2.3400554600672873E-2</v>
      </c>
      <c r="M64">
        <v>3.0164234670586147E-2</v>
      </c>
      <c r="N64">
        <v>3.1218238889339521E-2</v>
      </c>
      <c r="O64" s="3">
        <f t="shared" si="2"/>
        <v>2.8513273403133466E-2</v>
      </c>
      <c r="P64" s="3">
        <f t="shared" si="3"/>
        <v>1.3989126993659571E-3</v>
      </c>
      <c r="Q64">
        <f t="shared" si="4"/>
        <v>1.0122559142730236</v>
      </c>
    </row>
    <row r="65" spans="1:17" x14ac:dyDescent="0.35">
      <c r="A65" t="s">
        <v>68</v>
      </c>
      <c r="B65">
        <v>1.8585678753117427E-2</v>
      </c>
      <c r="C65">
        <v>1.7478877735372652E-2</v>
      </c>
      <c r="D65">
        <v>1.7246366053592282E-2</v>
      </c>
      <c r="E65">
        <v>1.4307570126320701E-2</v>
      </c>
      <c r="F65">
        <v>1.3751030571533518E-2</v>
      </c>
      <c r="G65" s="3">
        <f t="shared" si="0"/>
        <v>1.6273904647987315E-2</v>
      </c>
      <c r="H65" s="3">
        <f t="shared" si="1"/>
        <v>9.4797958566112447E-4</v>
      </c>
      <c r="J65">
        <v>1.5775752859474131E-2</v>
      </c>
      <c r="K65">
        <v>1.7041863746483924E-2</v>
      </c>
      <c r="L65">
        <v>1.226826543927228E-2</v>
      </c>
      <c r="M65">
        <v>1.5580071814780961E-2</v>
      </c>
      <c r="N65">
        <v>1.7970385318675623E-2</v>
      </c>
      <c r="O65" s="3">
        <f t="shared" si="2"/>
        <v>1.5727267835737382E-2</v>
      </c>
      <c r="P65" s="3">
        <f t="shared" si="3"/>
        <v>9.6820590515856147E-4</v>
      </c>
      <c r="Q65">
        <f t="shared" si="4"/>
        <v>1.0347572647683789</v>
      </c>
    </row>
    <row r="66" spans="1:17" x14ac:dyDescent="0.35">
      <c r="A66" t="s">
        <v>69</v>
      </c>
      <c r="B66">
        <v>1.1756102162446672E-3</v>
      </c>
      <c r="C66">
        <v>9.6751455055028748E-4</v>
      </c>
      <c r="D66">
        <v>1.1544667643130966E-3</v>
      </c>
      <c r="E66">
        <v>9.67546234040477E-4</v>
      </c>
      <c r="F66">
        <v>8.7276415465521067E-4</v>
      </c>
      <c r="G66" s="3">
        <f t="shared" si="0"/>
        <v>1.0275803839607477E-3</v>
      </c>
      <c r="H66" s="3">
        <f t="shared" si="1"/>
        <v>5.8818812093263843E-5</v>
      </c>
      <c r="J66">
        <v>1.0700011728904163E-3</v>
      </c>
      <c r="K66">
        <v>1.1255285001936673E-3</v>
      </c>
      <c r="L66">
        <v>8.2925591738493645E-4</v>
      </c>
      <c r="M66">
        <v>1.1735486205715091E-3</v>
      </c>
      <c r="N66">
        <v>1.2698916541639804E-3</v>
      </c>
      <c r="O66" s="3">
        <f t="shared" si="2"/>
        <v>1.0936451730409018E-3</v>
      </c>
      <c r="P66" s="3">
        <f t="shared" si="3"/>
        <v>7.3798593087980353E-5</v>
      </c>
      <c r="Q66">
        <f t="shared" si="4"/>
        <v>0.93959211752705896</v>
      </c>
    </row>
    <row r="67" spans="1:17" x14ac:dyDescent="0.35">
      <c r="A67" t="s">
        <v>70</v>
      </c>
      <c r="B67">
        <v>1.1569890213168831E-2</v>
      </c>
      <c r="C67">
        <v>1.0385180895798924E-2</v>
      </c>
      <c r="D67">
        <v>1.1715364912568754E-2</v>
      </c>
      <c r="E67">
        <v>8.7784213636532861E-3</v>
      </c>
      <c r="F67">
        <v>8.4949240123511245E-3</v>
      </c>
      <c r="G67" s="3">
        <f t="shared" si="0"/>
        <v>1.0188756279508182E-2</v>
      </c>
      <c r="H67" s="3">
        <f t="shared" si="1"/>
        <v>6.7582393473710389E-4</v>
      </c>
      <c r="J67">
        <v>9.8971104211591741E-3</v>
      </c>
      <c r="K67">
        <v>1.0749959345154924E-2</v>
      </c>
      <c r="L67">
        <v>7.8825390415470792E-3</v>
      </c>
      <c r="M67">
        <v>1.0672548153779791E-2</v>
      </c>
      <c r="N67">
        <v>1.1156467995389876E-2</v>
      </c>
      <c r="O67" s="3">
        <f t="shared" si="2"/>
        <v>1.007172499140617E-2</v>
      </c>
      <c r="P67" s="3">
        <f t="shared" si="3"/>
        <v>5.8398129537444161E-4</v>
      </c>
      <c r="Q67">
        <f t="shared" si="4"/>
        <v>1.0116197859057778</v>
      </c>
    </row>
    <row r="68" spans="1:17" x14ac:dyDescent="0.35">
      <c r="A68" t="s">
        <v>71</v>
      </c>
      <c r="B68">
        <v>3.9414204295728991E-2</v>
      </c>
      <c r="C68">
        <v>3.3097818564068529E-2</v>
      </c>
      <c r="D68">
        <v>3.6160798060316045E-2</v>
      </c>
      <c r="E68">
        <v>2.9814850660433618E-2</v>
      </c>
      <c r="F68">
        <v>2.9838695116957688E-2</v>
      </c>
      <c r="G68" s="3">
        <f t="shared" si="0"/>
        <v>3.3665273339500978E-2</v>
      </c>
      <c r="H68" s="3">
        <f t="shared" si="1"/>
        <v>1.8583367751104178E-3</v>
      </c>
      <c r="J68">
        <v>3.1123101503780098E-2</v>
      </c>
      <c r="K68">
        <v>3.4522964666463041E-2</v>
      </c>
      <c r="L68">
        <v>2.5499276371139148E-2</v>
      </c>
      <c r="M68">
        <v>3.3782254474432324E-2</v>
      </c>
      <c r="N68">
        <v>3.7976840697915425E-2</v>
      </c>
      <c r="O68" s="3">
        <f t="shared" si="2"/>
        <v>3.2580887542746004E-2</v>
      </c>
      <c r="P68" s="3">
        <f t="shared" si="3"/>
        <v>2.0809326446695506E-3</v>
      </c>
      <c r="Q68">
        <f t="shared" si="4"/>
        <v>1.0332828808095624</v>
      </c>
    </row>
    <row r="69" spans="1:17" x14ac:dyDescent="0.35">
      <c r="A69" t="s">
        <v>72</v>
      </c>
      <c r="B69">
        <v>0.28595517017439365</v>
      </c>
      <c r="C69">
        <v>0.25418781151796033</v>
      </c>
      <c r="D69">
        <v>0.26131400238097124</v>
      </c>
      <c r="E69">
        <v>0.21534937602565171</v>
      </c>
      <c r="F69">
        <v>0.2108285160781071</v>
      </c>
      <c r="G69" s="3">
        <f t="shared" ref="G69:G133" si="8">AVERAGE(B69:F69)</f>
        <v>0.24552697523541683</v>
      </c>
      <c r="H69" s="3">
        <f t="shared" ref="H69:H133" si="9">(STDEV(B69:F69))/(SQRT(5))</f>
        <v>1.4271211965330859E-2</v>
      </c>
      <c r="J69">
        <v>0.23887739952555595</v>
      </c>
      <c r="K69">
        <v>0.24387296640779474</v>
      </c>
      <c r="L69">
        <v>0.19078979553943365</v>
      </c>
      <c r="M69">
        <v>0.23970906582123866</v>
      </c>
      <c r="N69">
        <v>0.26430221511449181</v>
      </c>
      <c r="O69" s="3">
        <f t="shared" ref="O69:O133" si="10">AVERAGE(J69:N69)</f>
        <v>0.23551028848170294</v>
      </c>
      <c r="P69" s="3">
        <f t="shared" ref="P69:P133" si="11">(STDEV(J69:N69))/(SQRT(5))</f>
        <v>1.2099171620924377E-2</v>
      </c>
      <c r="Q69">
        <f t="shared" si="4"/>
        <v>1.0425318435907402</v>
      </c>
    </row>
    <row r="70" spans="1:17" x14ac:dyDescent="0.35">
      <c r="A70" t="s">
        <v>73</v>
      </c>
      <c r="B70">
        <v>1.3696649750895197E-2</v>
      </c>
      <c r="C70">
        <v>1.038534705636077E-2</v>
      </c>
      <c r="D70">
        <v>1.330379866777447E-2</v>
      </c>
      <c r="E70">
        <v>9.2567234863397737E-3</v>
      </c>
      <c r="F70">
        <v>9.692234340327472E-3</v>
      </c>
      <c r="G70" s="3">
        <f t="shared" si="8"/>
        <v>1.1266950660339536E-2</v>
      </c>
      <c r="H70" s="3">
        <f t="shared" si="9"/>
        <v>9.3140101916914435E-4</v>
      </c>
      <c r="J70">
        <v>1.2356577609397618E-2</v>
      </c>
      <c r="K70">
        <v>1.3003224809782403E-2</v>
      </c>
      <c r="L70">
        <v>9.2092312238334466E-3</v>
      </c>
      <c r="M70">
        <v>1.2479558443210489E-2</v>
      </c>
      <c r="N70">
        <v>1.4034891473444042E-2</v>
      </c>
      <c r="O70" s="3">
        <f t="shared" si="10"/>
        <v>1.22166967119336E-2</v>
      </c>
      <c r="P70" s="3">
        <f t="shared" si="11"/>
        <v>8.0802135667469772E-4</v>
      </c>
      <c r="Q70">
        <f t="shared" si="4"/>
        <v>0.92225835886829166</v>
      </c>
    </row>
    <row r="71" spans="1:17" x14ac:dyDescent="0.35">
      <c r="A71" t="s">
        <v>74</v>
      </c>
      <c r="B71">
        <v>9.8278078703292419E-3</v>
      </c>
      <c r="C71">
        <v>7.518365249392785E-3</v>
      </c>
      <c r="D71">
        <v>8.5289653612057748E-3</v>
      </c>
      <c r="E71">
        <v>7.1027990854233653E-3</v>
      </c>
      <c r="F71">
        <v>6.6502729409667182E-3</v>
      </c>
      <c r="G71" s="3">
        <f t="shared" si="8"/>
        <v>7.9256421014635772E-3</v>
      </c>
      <c r="H71" s="3">
        <f t="shared" si="9"/>
        <v>5.6796765430856908E-4</v>
      </c>
      <c r="J71">
        <v>6.8211149122837768E-3</v>
      </c>
      <c r="K71">
        <v>7.3410952843762315E-3</v>
      </c>
      <c r="L71">
        <v>5.579459671745628E-3</v>
      </c>
      <c r="M71">
        <v>7.4991003702250363E-3</v>
      </c>
      <c r="N71">
        <v>8.5910189207256699E-3</v>
      </c>
      <c r="O71" s="3">
        <f t="shared" si="10"/>
        <v>7.1663578318712689E-3</v>
      </c>
      <c r="P71" s="3">
        <f t="shared" si="11"/>
        <v>4.9032379283333162E-4</v>
      </c>
      <c r="Q71">
        <f t="shared" si="4"/>
        <v>1.1059512080481817</v>
      </c>
    </row>
    <row r="72" spans="1:17" x14ac:dyDescent="0.35">
      <c r="A72" t="s">
        <v>75</v>
      </c>
      <c r="B72">
        <v>3.9517865757397255E-3</v>
      </c>
      <c r="C72">
        <v>3.8052745446476412E-3</v>
      </c>
      <c r="D72">
        <v>4.5219767099045505E-3</v>
      </c>
      <c r="E72">
        <v>3.0972347247189597E-3</v>
      </c>
      <c r="F72">
        <v>3.4125140218270213E-3</v>
      </c>
      <c r="G72" s="3">
        <f t="shared" si="8"/>
        <v>3.7577573153675797E-3</v>
      </c>
      <c r="H72" s="3">
        <f t="shared" si="9"/>
        <v>2.4283940664947346E-4</v>
      </c>
      <c r="J72">
        <v>2.9961532298984086E-3</v>
      </c>
      <c r="K72">
        <v>3.4993780724895799E-3</v>
      </c>
      <c r="L72">
        <v>2.4075732885139693E-3</v>
      </c>
      <c r="M72">
        <v>3.5143685829156961E-3</v>
      </c>
      <c r="N72">
        <v>3.7784124175752874E-3</v>
      </c>
      <c r="O72" s="3">
        <f t="shared" si="10"/>
        <v>3.2391771182785885E-3</v>
      </c>
      <c r="P72" s="3">
        <f t="shared" si="11"/>
        <v>2.4339629483536012E-4</v>
      </c>
      <c r="Q72">
        <f t="shared" ref="Q72:Q138" si="12">G72/O72</f>
        <v>1.1600962769719065</v>
      </c>
    </row>
    <row r="73" spans="1:17" x14ac:dyDescent="0.35">
      <c r="A73" t="s">
        <v>76</v>
      </c>
      <c r="B73">
        <v>5.7012518614309761E-3</v>
      </c>
      <c r="C73">
        <v>5.5208002708888601E-3</v>
      </c>
      <c r="D73">
        <v>5.7948613196888397E-3</v>
      </c>
      <c r="E73">
        <v>4.422168732176413E-3</v>
      </c>
      <c r="F73">
        <v>4.3635181463274912E-3</v>
      </c>
      <c r="G73" s="3">
        <f t="shared" si="8"/>
        <v>5.1605200661025159E-3</v>
      </c>
      <c r="H73" s="3">
        <f t="shared" si="9"/>
        <v>3.1661935181515906E-4</v>
      </c>
      <c r="J73">
        <v>3.9206953741392943E-3</v>
      </c>
      <c r="K73">
        <v>4.462952031860549E-3</v>
      </c>
      <c r="L73">
        <v>3.1339706838136821E-3</v>
      </c>
      <c r="M73">
        <v>4.2015321933107528E-3</v>
      </c>
      <c r="N73">
        <v>4.5869261492487408E-3</v>
      </c>
      <c r="O73" s="3">
        <f t="shared" si="10"/>
        <v>4.0612152864746036E-3</v>
      </c>
      <c r="P73" s="3">
        <f t="shared" si="11"/>
        <v>2.5855188619526809E-4</v>
      </c>
      <c r="Q73">
        <f t="shared" si="12"/>
        <v>1.2706836998494064</v>
      </c>
    </row>
    <row r="74" spans="1:17" x14ac:dyDescent="0.35">
      <c r="A74" t="s">
        <v>77</v>
      </c>
      <c r="B74">
        <v>7.6475353106498709E-2</v>
      </c>
      <c r="C74">
        <v>5.8680550403557206E-2</v>
      </c>
      <c r="D74">
        <v>7.2105504422362895E-2</v>
      </c>
      <c r="E74">
        <v>5.3145939946467817E-2</v>
      </c>
      <c r="F74">
        <v>5.6532521194553334E-2</v>
      </c>
      <c r="G74" s="3">
        <f t="shared" si="8"/>
        <v>6.3387973814687998E-2</v>
      </c>
      <c r="H74" s="3">
        <f t="shared" si="9"/>
        <v>4.5898320240495231E-3</v>
      </c>
      <c r="J74">
        <v>7.4581905404091417E-2</v>
      </c>
      <c r="K74">
        <v>7.2729172203445047E-2</v>
      </c>
      <c r="L74">
        <v>5.2303578187451419E-2</v>
      </c>
      <c r="M74">
        <v>7.1342867774624077E-2</v>
      </c>
      <c r="N74">
        <v>7.7727570265139448E-2</v>
      </c>
      <c r="O74" s="3">
        <f t="shared" si="10"/>
        <v>6.9737018766950279E-2</v>
      </c>
      <c r="P74" s="3">
        <f t="shared" si="11"/>
        <v>4.4876409361370301E-3</v>
      </c>
      <c r="Q74">
        <f t="shared" si="12"/>
        <v>0.90895732188552891</v>
      </c>
    </row>
    <row r="75" spans="1:17" x14ac:dyDescent="0.35">
      <c r="A75" t="s">
        <v>78</v>
      </c>
      <c r="B75">
        <v>1.4999804536800901E-2</v>
      </c>
      <c r="C75">
        <v>1.4327581512774495E-2</v>
      </c>
      <c r="D75">
        <v>1.5245568223871707E-2</v>
      </c>
      <c r="E75">
        <v>1.1802369351627807E-2</v>
      </c>
      <c r="F75">
        <v>1.2128173309065085E-2</v>
      </c>
      <c r="G75" s="3">
        <f t="shared" si="8"/>
        <v>1.3700699386828E-2</v>
      </c>
      <c r="H75" s="3">
        <f t="shared" si="9"/>
        <v>7.2607748560238631E-4</v>
      </c>
      <c r="J75">
        <v>1.2195557139520738E-2</v>
      </c>
      <c r="K75">
        <v>1.4170918097251571E-2</v>
      </c>
      <c r="L75">
        <v>1.0552776824779769E-2</v>
      </c>
      <c r="M75">
        <v>1.3086675941926326E-2</v>
      </c>
      <c r="N75">
        <v>1.5087621913930272E-2</v>
      </c>
      <c r="O75" s="3">
        <f t="shared" si="10"/>
        <v>1.3018709983481735E-2</v>
      </c>
      <c r="P75" s="3">
        <f t="shared" si="11"/>
        <v>7.8647970198230679E-4</v>
      </c>
      <c r="Q75">
        <f t="shared" si="12"/>
        <v>1.0523853288237912</v>
      </c>
    </row>
    <row r="76" spans="1:17" x14ac:dyDescent="0.35">
      <c r="A76" t="s">
        <v>79</v>
      </c>
      <c r="B76">
        <v>8.3799553521856363E-2</v>
      </c>
      <c r="C76">
        <v>7.6067038853657537E-2</v>
      </c>
      <c r="D76">
        <v>8.0654636942787142E-2</v>
      </c>
      <c r="E76">
        <v>6.8980823226189439E-2</v>
      </c>
      <c r="F76">
        <v>6.5971120111824641E-2</v>
      </c>
      <c r="G76" s="3">
        <f t="shared" si="8"/>
        <v>7.5094634531263027E-2</v>
      </c>
      <c r="H76" s="3">
        <f t="shared" si="9"/>
        <v>3.3782541027201E-3</v>
      </c>
      <c r="J76">
        <v>6.5939500574345333E-2</v>
      </c>
      <c r="K76">
        <v>7.1294380876377794E-2</v>
      </c>
      <c r="L76">
        <v>5.3498113118382214E-2</v>
      </c>
      <c r="M76">
        <v>7.2068037808538363E-2</v>
      </c>
      <c r="N76">
        <v>7.539601198174814E-2</v>
      </c>
      <c r="O76" s="3">
        <f t="shared" si="10"/>
        <v>6.7639208871878381E-2</v>
      </c>
      <c r="P76" s="3">
        <f t="shared" si="11"/>
        <v>3.8470924087172726E-3</v>
      </c>
      <c r="Q76">
        <f t="shared" si="12"/>
        <v>1.110223430813726</v>
      </c>
    </row>
    <row r="77" spans="1:17" x14ac:dyDescent="0.35">
      <c r="A77" t="s">
        <v>80</v>
      </c>
      <c r="B77">
        <v>0.16162929662881106</v>
      </c>
      <c r="C77">
        <v>0.14401319135205037</v>
      </c>
      <c r="D77">
        <v>0.14804675736481052</v>
      </c>
      <c r="E77">
        <v>0.12332750992071277</v>
      </c>
      <c r="F77">
        <v>0.12035125690110088</v>
      </c>
      <c r="G77" s="3">
        <f t="shared" si="8"/>
        <v>0.13947360243349713</v>
      </c>
      <c r="H77" s="3">
        <f t="shared" si="9"/>
        <v>7.7824868788638124E-3</v>
      </c>
      <c r="J77">
        <v>0.13117456695788929</v>
      </c>
      <c r="K77">
        <v>0.14054502680344833</v>
      </c>
      <c r="L77">
        <v>0.10715227467025917</v>
      </c>
      <c r="M77">
        <v>0.13059603977833129</v>
      </c>
      <c r="N77">
        <v>0.14772052768759145</v>
      </c>
      <c r="O77" s="3">
        <f t="shared" si="10"/>
        <v>0.13143768717950391</v>
      </c>
      <c r="P77" s="3">
        <f t="shared" si="11"/>
        <v>6.8506692862113638E-3</v>
      </c>
      <c r="Q77">
        <f t="shared" si="12"/>
        <v>1.0611385929441881</v>
      </c>
    </row>
    <row r="78" spans="1:17" x14ac:dyDescent="0.35">
      <c r="A78" t="s">
        <v>81</v>
      </c>
      <c r="B78">
        <v>1.713406374937685E-2</v>
      </c>
      <c r="C78">
        <v>1.3452986062161982E-2</v>
      </c>
      <c r="D78">
        <v>1.5387355499379413E-2</v>
      </c>
      <c r="E78">
        <v>1.0359177640235022E-2</v>
      </c>
      <c r="F78">
        <v>1.076470415753107E-2</v>
      </c>
      <c r="G78" s="3">
        <f t="shared" si="8"/>
        <v>1.3419657421736866E-2</v>
      </c>
      <c r="H78" s="3">
        <f t="shared" si="9"/>
        <v>1.3054706855755379E-3</v>
      </c>
      <c r="J78">
        <v>1.6760827546763567E-2</v>
      </c>
      <c r="K78">
        <v>1.6304127729606474E-2</v>
      </c>
      <c r="L78">
        <v>1.001339676408845E-2</v>
      </c>
      <c r="M78">
        <v>1.5331612968605546E-2</v>
      </c>
      <c r="N78">
        <v>1.8871120042482283E-2</v>
      </c>
      <c r="O78" s="3">
        <f t="shared" si="10"/>
        <v>1.5456217010309265E-2</v>
      </c>
      <c r="P78" s="3">
        <f t="shared" si="11"/>
        <v>1.4785523724026701E-3</v>
      </c>
      <c r="Q78">
        <f t="shared" si="12"/>
        <v>0.8682368662905019</v>
      </c>
    </row>
    <row r="79" spans="1:17" x14ac:dyDescent="0.35">
      <c r="A79" t="s">
        <v>82</v>
      </c>
      <c r="B79">
        <v>2.1909035463653286E-2</v>
      </c>
      <c r="C79">
        <v>1.7623666456303283E-2</v>
      </c>
      <c r="D79">
        <v>2.3445458991951825E-2</v>
      </c>
      <c r="E79">
        <v>1.4432877616668349E-2</v>
      </c>
      <c r="F79">
        <v>1.5408638069209011E-2</v>
      </c>
      <c r="G79" s="3">
        <f t="shared" si="8"/>
        <v>1.8563935319557155E-2</v>
      </c>
      <c r="H79" s="3">
        <f t="shared" si="9"/>
        <v>1.7737617139294349E-3</v>
      </c>
      <c r="J79">
        <v>1.8767827766992384E-2</v>
      </c>
      <c r="K79">
        <v>1.9414128674360723E-2</v>
      </c>
      <c r="L79">
        <v>1.3116538330146964E-2</v>
      </c>
      <c r="M79">
        <v>1.918379335733307E-2</v>
      </c>
      <c r="N79">
        <v>2.349925079986994E-2</v>
      </c>
      <c r="O79" s="3">
        <f t="shared" si="10"/>
        <v>1.8796307785740617E-2</v>
      </c>
      <c r="P79" s="3">
        <f t="shared" si="11"/>
        <v>1.6569567419356184E-3</v>
      </c>
      <c r="Q79">
        <f t="shared" si="12"/>
        <v>0.98763733447907542</v>
      </c>
    </row>
    <row r="80" spans="1:17" x14ac:dyDescent="0.35">
      <c r="A80" t="s">
        <v>83</v>
      </c>
      <c r="B80">
        <v>2.3543878830542611E-2</v>
      </c>
      <c r="C80">
        <v>1.7683048026222888E-2</v>
      </c>
      <c r="D80">
        <v>2.2468862027836174E-2</v>
      </c>
      <c r="E80">
        <v>1.5968993552070512E-2</v>
      </c>
      <c r="F80">
        <v>1.6465052696028753E-2</v>
      </c>
      <c r="G80" s="3">
        <f t="shared" si="8"/>
        <v>1.922596702654019E-2</v>
      </c>
      <c r="H80" s="3">
        <f t="shared" si="9"/>
        <v>1.5775273932952254E-3</v>
      </c>
      <c r="J80">
        <v>1.8928062545534627E-2</v>
      </c>
      <c r="K80">
        <v>2.0352902681329662E-2</v>
      </c>
      <c r="L80">
        <v>1.4181124307248608E-2</v>
      </c>
      <c r="M80">
        <v>2.097455813034654E-2</v>
      </c>
      <c r="N80">
        <v>2.4815856339572378E-2</v>
      </c>
      <c r="O80" s="3">
        <f t="shared" si="10"/>
        <v>1.9850500800806366E-2</v>
      </c>
      <c r="P80" s="3">
        <f t="shared" si="11"/>
        <v>1.7199329974812196E-3</v>
      </c>
      <c r="Q80">
        <f t="shared" si="12"/>
        <v>0.96853813510635434</v>
      </c>
    </row>
    <row r="81" spans="1:17" x14ac:dyDescent="0.35">
      <c r="A81" t="s">
        <v>84</v>
      </c>
      <c r="B81">
        <v>2.2410071946635059E-2</v>
      </c>
      <c r="C81">
        <v>1.8437113548658041E-2</v>
      </c>
      <c r="D81">
        <v>2.2507186971287802E-2</v>
      </c>
      <c r="E81">
        <v>1.6410045508262291E-2</v>
      </c>
      <c r="F81">
        <v>1.8956431745785519E-2</v>
      </c>
      <c r="G81" s="3">
        <f t="shared" si="8"/>
        <v>1.9744169944125745E-2</v>
      </c>
      <c r="H81" s="3">
        <f t="shared" si="9"/>
        <v>1.1871522695772801E-3</v>
      </c>
      <c r="J81">
        <v>1.763395991605126E-2</v>
      </c>
      <c r="K81">
        <v>1.7882120366681666E-2</v>
      </c>
      <c r="L81">
        <v>1.3787256127025622E-2</v>
      </c>
      <c r="M81">
        <v>1.8397894535304264E-2</v>
      </c>
      <c r="N81">
        <v>2.2761493863021367E-2</v>
      </c>
      <c r="O81" s="3">
        <f t="shared" si="10"/>
        <v>1.8092544961616837E-2</v>
      </c>
      <c r="P81" s="3">
        <f t="shared" si="11"/>
        <v>1.4262260148641143E-3</v>
      </c>
      <c r="Q81">
        <f t="shared" si="12"/>
        <v>1.0912875986221295</v>
      </c>
    </row>
    <row r="82" spans="1:17" x14ac:dyDescent="0.35">
      <c r="A82" t="s">
        <v>85</v>
      </c>
      <c r="B82">
        <v>4.3098301740928597E-3</v>
      </c>
      <c r="C82">
        <v>4.2945575369303284E-3</v>
      </c>
      <c r="D82">
        <v>4.9790649265309232E-3</v>
      </c>
      <c r="E82">
        <v>3.5997207822493437E-3</v>
      </c>
      <c r="F82">
        <v>3.3705951422700192E-3</v>
      </c>
      <c r="G82" s="3">
        <f t="shared" si="8"/>
        <v>4.1107537124146949E-3</v>
      </c>
      <c r="H82" s="3">
        <f t="shared" si="9"/>
        <v>2.8603924667192662E-4</v>
      </c>
      <c r="J82">
        <v>3.1564722299642764E-3</v>
      </c>
      <c r="K82">
        <v>3.5614987849415898E-3</v>
      </c>
      <c r="L82">
        <v>2.4137556366409831E-3</v>
      </c>
      <c r="M82">
        <v>3.6882873658271929E-3</v>
      </c>
      <c r="N82">
        <v>3.6498785495091791E-3</v>
      </c>
      <c r="O82" s="3">
        <f t="shared" si="10"/>
        <v>3.2939785133766441E-3</v>
      </c>
      <c r="P82" s="3">
        <f t="shared" si="11"/>
        <v>2.3952157452355679E-4</v>
      </c>
      <c r="Q82">
        <f t="shared" si="12"/>
        <v>1.2479600870865359</v>
      </c>
    </row>
    <row r="83" spans="1:17" x14ac:dyDescent="0.35">
      <c r="A83" t="s">
        <v>86</v>
      </c>
      <c r="B83">
        <v>1.8588735795770522E-3</v>
      </c>
      <c r="C83">
        <v>1.7644581991421693E-3</v>
      </c>
      <c r="D83">
        <v>1.6590434873202506E-3</v>
      </c>
      <c r="E83">
        <v>1.5523096579634331E-3</v>
      </c>
      <c r="F83">
        <v>1.4709164546128234E-3</v>
      </c>
      <c r="G83" s="3">
        <f t="shared" si="8"/>
        <v>1.6611202757231456E-3</v>
      </c>
      <c r="H83" s="3">
        <f t="shared" si="9"/>
        <v>6.9930913319496844E-5</v>
      </c>
      <c r="J83">
        <v>1.1986811898095468E-3</v>
      </c>
      <c r="K83">
        <v>1.3236118050765897E-3</v>
      </c>
      <c r="L83">
        <v>1.1224922690931641E-3</v>
      </c>
      <c r="M83">
        <v>1.2808794500865743E-3</v>
      </c>
      <c r="N83">
        <v>1.3914265082941573E-3</v>
      </c>
      <c r="O83" s="3">
        <f t="shared" si="10"/>
        <v>1.2634182444720065E-3</v>
      </c>
      <c r="P83" s="3">
        <f t="shared" si="11"/>
        <v>4.7098455828923728E-5</v>
      </c>
      <c r="Q83">
        <f t="shared" si="12"/>
        <v>1.3147825615082376</v>
      </c>
    </row>
    <row r="84" spans="1:17" x14ac:dyDescent="0.35">
      <c r="A84" t="s">
        <v>87</v>
      </c>
      <c r="B84">
        <v>1.3774260298203278E-3</v>
      </c>
      <c r="C84">
        <v>1.3992299293528391E-3</v>
      </c>
      <c r="D84">
        <v>1.2907848611370505E-3</v>
      </c>
      <c r="E84">
        <v>1.1362809096126956E-3</v>
      </c>
      <c r="F84">
        <v>1.0851969652047914E-3</v>
      </c>
      <c r="G84" s="3">
        <f t="shared" si="8"/>
        <v>1.257783739025541E-3</v>
      </c>
      <c r="H84" s="3">
        <f t="shared" si="9"/>
        <v>6.3229545553693055E-5</v>
      </c>
      <c r="J84">
        <v>9.792453208821621E-4</v>
      </c>
      <c r="K84">
        <v>1.013916589995705E-3</v>
      </c>
      <c r="L84">
        <v>8.1868078289651532E-4</v>
      </c>
      <c r="M84">
        <v>9.3845721182478456E-4</v>
      </c>
      <c r="N84">
        <v>9.5656248542995968E-4</v>
      </c>
      <c r="O84" s="3">
        <f t="shared" si="10"/>
        <v>9.4137247820582531E-4</v>
      </c>
      <c r="P84" s="3">
        <f t="shared" si="11"/>
        <v>3.3158322909326519E-5</v>
      </c>
      <c r="Q84">
        <f t="shared" si="12"/>
        <v>1.3361169655424474</v>
      </c>
    </row>
    <row r="85" spans="1:17" x14ac:dyDescent="0.35">
      <c r="A85" t="s">
        <v>88</v>
      </c>
      <c r="B85">
        <v>0.13061357021810874</v>
      </c>
      <c r="C85">
        <v>0.10452310511255163</v>
      </c>
      <c r="D85">
        <v>0.13039476429228197</v>
      </c>
      <c r="E85">
        <v>8.3801350750776937E-2</v>
      </c>
      <c r="F85">
        <v>9.310544900325754E-2</v>
      </c>
      <c r="G85" s="3">
        <f t="shared" si="8"/>
        <v>0.10848764787539536</v>
      </c>
      <c r="H85" s="3">
        <f t="shared" si="9"/>
        <v>9.5687540892327328E-3</v>
      </c>
      <c r="J85">
        <v>0.13635577146422087</v>
      </c>
      <c r="K85">
        <v>0.13588685687244104</v>
      </c>
      <c r="L85">
        <v>9.0147177698234451E-2</v>
      </c>
      <c r="M85">
        <v>0.1240054228967043</v>
      </c>
      <c r="N85">
        <v>0.16706020191735912</v>
      </c>
      <c r="O85" s="3">
        <f t="shared" si="10"/>
        <v>0.13069108616979194</v>
      </c>
      <c r="P85" s="3">
        <f t="shared" si="11"/>
        <v>1.2390124859117691E-2</v>
      </c>
      <c r="Q85">
        <f t="shared" si="12"/>
        <v>0.83010747752490022</v>
      </c>
    </row>
    <row r="86" spans="1:17" x14ac:dyDescent="0.35">
      <c r="A86" t="s">
        <v>89</v>
      </c>
      <c r="B86">
        <v>7.2169523153108359E-2</v>
      </c>
      <c r="C86">
        <v>5.9284723805150465E-2</v>
      </c>
      <c r="D86">
        <v>7.634228638306291E-2</v>
      </c>
      <c r="E86">
        <v>5.303239993379668E-2</v>
      </c>
      <c r="F86">
        <v>5.4864243718953078E-2</v>
      </c>
      <c r="G86" s="3">
        <f t="shared" si="8"/>
        <v>6.31386353988143E-2</v>
      </c>
      <c r="H86" s="3">
        <f t="shared" si="9"/>
        <v>4.6975925773869416E-3</v>
      </c>
      <c r="J86">
        <v>7.5477855498542065E-2</v>
      </c>
      <c r="K86">
        <v>7.6169217604235964E-2</v>
      </c>
      <c r="L86">
        <v>5.3632453732909091E-2</v>
      </c>
      <c r="M86">
        <v>7.9806932639026634E-2</v>
      </c>
      <c r="N86">
        <v>0.10458051230660446</v>
      </c>
      <c r="O86" s="3">
        <f t="shared" si="10"/>
        <v>7.7933394356263647E-2</v>
      </c>
      <c r="P86" s="3">
        <f t="shared" si="11"/>
        <v>8.1032609072839486E-3</v>
      </c>
      <c r="Q86">
        <f t="shared" si="12"/>
        <v>0.81016149649767866</v>
      </c>
    </row>
    <row r="87" spans="1:17" x14ac:dyDescent="0.35">
      <c r="A87" t="s">
        <v>90</v>
      </c>
      <c r="B87">
        <v>0.41501513972240694</v>
      </c>
      <c r="C87">
        <v>0.34088902037143182</v>
      </c>
      <c r="D87">
        <v>0.44627732857272595</v>
      </c>
      <c r="E87">
        <v>0.30800493305923765</v>
      </c>
      <c r="F87">
        <v>0.31732048164046245</v>
      </c>
      <c r="G87" s="3">
        <f t="shared" si="8"/>
        <v>0.36550138067325294</v>
      </c>
      <c r="H87" s="3">
        <f t="shared" si="9"/>
        <v>2.7576597772116285E-2</v>
      </c>
      <c r="J87">
        <v>0.43933680350135385</v>
      </c>
      <c r="K87">
        <v>0.41859928068189994</v>
      </c>
      <c r="L87">
        <v>0.31550185027848715</v>
      </c>
      <c r="M87">
        <v>0.42351240427797021</v>
      </c>
      <c r="N87">
        <v>0.52581844371359121</v>
      </c>
      <c r="O87" s="3">
        <f t="shared" si="10"/>
        <v>0.42455375649066046</v>
      </c>
      <c r="P87" s="3">
        <f t="shared" si="11"/>
        <v>3.3467845615138637E-2</v>
      </c>
      <c r="Q87">
        <f t="shared" si="12"/>
        <v>0.86090718804249566</v>
      </c>
    </row>
    <row r="88" spans="1:17" x14ac:dyDescent="0.35">
      <c r="A88" t="s">
        <v>91</v>
      </c>
      <c r="B88">
        <v>2.4559421662375191E-2</v>
      </c>
      <c r="C88">
        <v>2.4862969816060464E-2</v>
      </c>
      <c r="D88">
        <v>2.5267897775204013E-2</v>
      </c>
      <c r="E88">
        <v>1.8441300112284467E-2</v>
      </c>
      <c r="F88">
        <v>1.9886628137522695E-2</v>
      </c>
      <c r="G88" s="3">
        <f t="shared" si="8"/>
        <v>2.2603643500689365E-2</v>
      </c>
      <c r="H88" s="3">
        <f t="shared" si="9"/>
        <v>1.427150122149152E-3</v>
      </c>
      <c r="J88">
        <v>2.0629289870619783E-2</v>
      </c>
      <c r="K88">
        <v>2.4291929396569101E-2</v>
      </c>
      <c r="L88">
        <v>1.6320333542976687E-2</v>
      </c>
      <c r="M88">
        <v>2.3314024236308548E-2</v>
      </c>
      <c r="N88">
        <v>2.6441096122380832E-2</v>
      </c>
      <c r="O88" s="3">
        <f t="shared" si="10"/>
        <v>2.2199334633770988E-2</v>
      </c>
      <c r="P88" s="3">
        <f t="shared" si="11"/>
        <v>1.7412886128009928E-3</v>
      </c>
      <c r="Q88">
        <f t="shared" si="12"/>
        <v>1.0182126569822194</v>
      </c>
    </row>
    <row r="89" spans="1:17" x14ac:dyDescent="0.35">
      <c r="A89" t="s">
        <v>92</v>
      </c>
      <c r="B89">
        <v>6.2084680921513655E-3</v>
      </c>
      <c r="C89">
        <v>6.4941384849125216E-3</v>
      </c>
      <c r="D89">
        <v>7.2492975014440721E-3</v>
      </c>
      <c r="E89">
        <v>4.8413504579628555E-3</v>
      </c>
      <c r="F89">
        <v>4.4476355264242429E-3</v>
      </c>
      <c r="G89" s="3">
        <f t="shared" si="8"/>
        <v>5.8481780125790115E-3</v>
      </c>
      <c r="H89" s="3">
        <f t="shared" si="9"/>
        <v>5.237093982158427E-4</v>
      </c>
      <c r="J89">
        <v>4.9586560591058726E-3</v>
      </c>
      <c r="K89">
        <v>5.3041159319969456E-3</v>
      </c>
      <c r="L89">
        <v>4.2099645701666934E-3</v>
      </c>
      <c r="M89">
        <v>5.5480900768089814E-3</v>
      </c>
      <c r="N89">
        <v>6.1901717508029098E-3</v>
      </c>
      <c r="O89" s="3">
        <f t="shared" si="10"/>
        <v>5.2421996777762808E-3</v>
      </c>
      <c r="P89" s="3">
        <f t="shared" si="11"/>
        <v>3.2725830096927975E-4</v>
      </c>
      <c r="Q89">
        <f t="shared" si="12"/>
        <v>1.1155961947370505</v>
      </c>
    </row>
    <row r="90" spans="1:17" x14ac:dyDescent="0.35">
      <c r="A90" t="s">
        <v>93</v>
      </c>
      <c r="B90">
        <v>5.7484764963338783E-3</v>
      </c>
      <c r="C90">
        <v>5.2208156698309799E-3</v>
      </c>
      <c r="D90">
        <v>5.8712488855922167E-3</v>
      </c>
      <c r="E90">
        <v>3.9327497515830164E-3</v>
      </c>
      <c r="F90">
        <v>3.9036501273592666E-3</v>
      </c>
      <c r="G90" s="3">
        <f t="shared" si="8"/>
        <v>4.9353881861398715E-3</v>
      </c>
      <c r="H90" s="3">
        <f t="shared" si="9"/>
        <v>4.2942892018277062E-4</v>
      </c>
      <c r="J90">
        <v>5.1588228321226004E-3</v>
      </c>
      <c r="K90">
        <v>5.6106428830674723E-3</v>
      </c>
      <c r="L90">
        <v>3.6969982496755007E-3</v>
      </c>
      <c r="M90">
        <v>5.402085215018536E-3</v>
      </c>
      <c r="N90">
        <v>6.350068428475325E-3</v>
      </c>
      <c r="O90" s="3">
        <f t="shared" si="10"/>
        <v>5.2437235216718867E-3</v>
      </c>
      <c r="P90" s="3">
        <f t="shared" si="11"/>
        <v>4.3492956272336272E-4</v>
      </c>
      <c r="Q90">
        <f t="shared" si="12"/>
        <v>0.94119916233994982</v>
      </c>
    </row>
    <row r="91" spans="1:17" x14ac:dyDescent="0.35">
      <c r="A91" t="s">
        <v>94</v>
      </c>
      <c r="B91">
        <v>1.2953328801666643E-2</v>
      </c>
      <c r="C91">
        <v>1.0238775468492081E-2</v>
      </c>
      <c r="D91">
        <v>1.3660502909138788E-2</v>
      </c>
      <c r="E91">
        <v>8.5345349032710464E-3</v>
      </c>
      <c r="F91">
        <v>8.7084522805492368E-3</v>
      </c>
      <c r="G91" s="3">
        <f t="shared" si="8"/>
        <v>1.0819118872623558E-2</v>
      </c>
      <c r="H91" s="3">
        <f t="shared" si="9"/>
        <v>1.0639396389558406E-3</v>
      </c>
      <c r="J91">
        <v>1.2685600889375795E-2</v>
      </c>
      <c r="K91">
        <v>1.1599321794664434E-2</v>
      </c>
      <c r="L91">
        <v>7.6616975104828108E-3</v>
      </c>
      <c r="M91">
        <v>1.1416667666119835E-2</v>
      </c>
      <c r="N91">
        <v>1.5509223341044126E-2</v>
      </c>
      <c r="O91" s="3">
        <f t="shared" si="10"/>
        <v>1.17745022403374E-2</v>
      </c>
      <c r="P91" s="3">
        <f t="shared" si="11"/>
        <v>1.261985320146585E-3</v>
      </c>
      <c r="Q91">
        <f t="shared" si="12"/>
        <v>0.91885997826380594</v>
      </c>
    </row>
    <row r="92" spans="1:17" x14ac:dyDescent="0.35">
      <c r="A92" t="s">
        <v>95</v>
      </c>
      <c r="B92">
        <v>1.599703255500478E-2</v>
      </c>
      <c r="C92">
        <v>1.3620337955376724E-2</v>
      </c>
      <c r="D92">
        <v>1.6765841256569953E-2</v>
      </c>
      <c r="E92">
        <v>1.1012784252356697E-2</v>
      </c>
      <c r="F92">
        <v>1.2554922462160622E-2</v>
      </c>
      <c r="G92" s="3">
        <f t="shared" si="8"/>
        <v>1.3990183696293753E-2</v>
      </c>
      <c r="H92" s="3">
        <f t="shared" si="9"/>
        <v>1.0675529346281776E-3</v>
      </c>
      <c r="J92">
        <v>1.3618481154082289E-2</v>
      </c>
      <c r="K92">
        <v>1.38689888070375E-2</v>
      </c>
      <c r="L92">
        <v>9.4446327485844181E-3</v>
      </c>
      <c r="M92">
        <v>1.3624075957350891E-2</v>
      </c>
      <c r="N92">
        <v>1.8297386327009151E-2</v>
      </c>
      <c r="O92" s="3">
        <f t="shared" si="10"/>
        <v>1.3770712998812851E-2</v>
      </c>
      <c r="P92" s="3">
        <f t="shared" si="11"/>
        <v>1.4010723900388098E-3</v>
      </c>
      <c r="Q92">
        <f t="shared" si="12"/>
        <v>1.0159374970271926</v>
      </c>
    </row>
    <row r="93" spans="1:17" x14ac:dyDescent="0.35">
      <c r="A93" t="s">
        <v>96</v>
      </c>
      <c r="B93">
        <v>1.436437320719958E-2</v>
      </c>
      <c r="C93">
        <v>1.2079888888635261E-2</v>
      </c>
      <c r="D93">
        <v>1.4954660515452215E-2</v>
      </c>
      <c r="E93">
        <v>1.0552894308447275E-2</v>
      </c>
      <c r="F93">
        <v>1.1516358512910227E-2</v>
      </c>
      <c r="G93" s="3">
        <f t="shared" si="8"/>
        <v>1.2693635086528912E-2</v>
      </c>
      <c r="H93" s="3">
        <f t="shared" si="9"/>
        <v>8.4406864244745516E-4</v>
      </c>
      <c r="J93">
        <v>1.2597358788466455E-2</v>
      </c>
      <c r="K93">
        <v>1.2153832411755799E-2</v>
      </c>
      <c r="L93">
        <v>9.3796885073582949E-3</v>
      </c>
      <c r="M93">
        <v>1.3165526994443033E-2</v>
      </c>
      <c r="N93">
        <v>1.7180392587527023E-2</v>
      </c>
      <c r="O93" s="3">
        <f t="shared" si="10"/>
        <v>1.2895359857910122E-2</v>
      </c>
      <c r="P93" s="3">
        <f t="shared" si="11"/>
        <v>1.2536568192976715E-3</v>
      </c>
      <c r="Q93">
        <f t="shared" si="12"/>
        <v>0.98435679394728415</v>
      </c>
    </row>
    <row r="94" spans="1:17" x14ac:dyDescent="0.35">
      <c r="A94" t="s">
        <v>97</v>
      </c>
      <c r="B94">
        <v>2.7955499664481685E-3</v>
      </c>
      <c r="C94">
        <v>2.3258136354151466E-3</v>
      </c>
      <c r="D94">
        <v>2.9640334527359382E-3</v>
      </c>
      <c r="E94">
        <v>1.8074024442355321E-3</v>
      </c>
      <c r="F94">
        <v>1.9881633885018408E-3</v>
      </c>
      <c r="G94" s="3">
        <f t="shared" si="8"/>
        <v>2.3761925774673253E-3</v>
      </c>
      <c r="H94" s="3">
        <f t="shared" si="9"/>
        <v>2.2338805018204852E-4</v>
      </c>
      <c r="J94">
        <v>2.9213853758460646E-3</v>
      </c>
      <c r="K94">
        <v>2.8587518421718402E-3</v>
      </c>
      <c r="L94">
        <v>2.0431369629460802E-3</v>
      </c>
      <c r="M94">
        <v>2.9797805950213616E-3</v>
      </c>
      <c r="N94">
        <v>3.7238183160839084E-3</v>
      </c>
      <c r="O94" s="3">
        <f t="shared" si="10"/>
        <v>2.905374618413851E-3</v>
      </c>
      <c r="P94" s="3">
        <f t="shared" si="11"/>
        <v>2.6657739380294207E-4</v>
      </c>
      <c r="Q94">
        <f t="shared" si="12"/>
        <v>0.81786099541427626</v>
      </c>
    </row>
    <row r="95" spans="1:17" x14ac:dyDescent="0.35">
      <c r="A95" t="s">
        <v>98</v>
      </c>
      <c r="B95">
        <v>2.8917410975950505E-2</v>
      </c>
      <c r="C95">
        <v>2.4964487345427569E-2</v>
      </c>
      <c r="D95">
        <v>3.2567123843488199E-2</v>
      </c>
      <c r="E95">
        <v>1.9761346368899022E-2</v>
      </c>
      <c r="F95">
        <v>2.0725620367344499E-2</v>
      </c>
      <c r="G95" s="3">
        <f t="shared" si="8"/>
        <v>2.538719778022196E-2</v>
      </c>
      <c r="H95" s="3">
        <f t="shared" si="9"/>
        <v>2.4245920860165616E-3</v>
      </c>
      <c r="J95">
        <v>3.1990681620928725E-2</v>
      </c>
      <c r="K95">
        <v>3.2447032101048386E-2</v>
      </c>
      <c r="L95">
        <v>2.1677076647284816E-2</v>
      </c>
      <c r="M95">
        <v>3.060845294716626E-2</v>
      </c>
      <c r="N95">
        <v>4.1353961647761443E-2</v>
      </c>
      <c r="O95" s="3">
        <f t="shared" si="10"/>
        <v>3.1615440992837925E-2</v>
      </c>
      <c r="P95" s="3">
        <f t="shared" si="11"/>
        <v>3.1261497455790902E-3</v>
      </c>
      <c r="Q95">
        <f t="shared" si="12"/>
        <v>0.80299995770968702</v>
      </c>
    </row>
    <row r="96" spans="1:17" x14ac:dyDescent="0.35">
      <c r="A96" t="s">
        <v>99</v>
      </c>
      <c r="B96">
        <v>0.12394101725065274</v>
      </c>
      <c r="C96">
        <v>0.10372445824064844</v>
      </c>
      <c r="D96">
        <v>0.1391421433515731</v>
      </c>
      <c r="E96">
        <v>8.2178595055850484E-2</v>
      </c>
      <c r="F96">
        <v>9.2391756447890022E-2</v>
      </c>
      <c r="G96" s="3">
        <f t="shared" si="8"/>
        <v>0.10827559406932294</v>
      </c>
      <c r="H96" s="3">
        <f t="shared" si="9"/>
        <v>1.037355252666127E-2</v>
      </c>
      <c r="J96">
        <v>0.13488931815181429</v>
      </c>
      <c r="K96">
        <v>0.12872385139709688</v>
      </c>
      <c r="L96">
        <v>8.6837600250861804E-2</v>
      </c>
      <c r="M96">
        <v>0.11937030491945834</v>
      </c>
      <c r="N96">
        <v>0.16316984933373962</v>
      </c>
      <c r="O96" s="3">
        <f t="shared" si="10"/>
        <v>0.12659818481059421</v>
      </c>
      <c r="P96" s="3">
        <f t="shared" si="11"/>
        <v>1.2336722272882412E-2</v>
      </c>
      <c r="Q96">
        <f t="shared" si="12"/>
        <v>0.8552697199514826</v>
      </c>
    </row>
    <row r="97" spans="1:17" x14ac:dyDescent="0.35">
      <c r="A97" t="s">
        <v>100</v>
      </c>
      <c r="B97">
        <v>3.7561285473207563E-2</v>
      </c>
      <c r="C97">
        <v>2.971349754673621E-2</v>
      </c>
      <c r="D97">
        <v>3.5913837215996156E-2</v>
      </c>
      <c r="E97">
        <v>2.6169534659211346E-2</v>
      </c>
      <c r="F97">
        <v>2.9801070776404696E-2</v>
      </c>
      <c r="G97" s="3">
        <f t="shared" si="8"/>
        <v>3.1831845134311199E-2</v>
      </c>
      <c r="H97" s="3">
        <f t="shared" si="9"/>
        <v>2.1232327576463728E-3</v>
      </c>
      <c r="J97">
        <v>3.4953944569428963E-2</v>
      </c>
      <c r="K97">
        <v>3.740705676258007E-2</v>
      </c>
      <c r="L97">
        <v>2.9047434236999854E-2</v>
      </c>
      <c r="M97">
        <v>3.6851499211893547E-2</v>
      </c>
      <c r="N97">
        <v>5.1089075520545785E-2</v>
      </c>
      <c r="O97" s="3">
        <f t="shared" si="10"/>
        <v>3.7869802060289642E-2</v>
      </c>
      <c r="P97" s="3">
        <f t="shared" si="11"/>
        <v>3.6217168831582055E-3</v>
      </c>
      <c r="Q97">
        <f t="shared" si="12"/>
        <v>0.84056011393020036</v>
      </c>
    </row>
    <row r="98" spans="1:17" x14ac:dyDescent="0.35">
      <c r="A98" t="s">
        <v>101</v>
      </c>
      <c r="B98">
        <v>4.7982851481130198E-2</v>
      </c>
      <c r="C98">
        <v>3.7476582634188772E-2</v>
      </c>
      <c r="D98">
        <v>4.7262841150345451E-2</v>
      </c>
      <c r="E98">
        <v>3.3168246516093153E-2</v>
      </c>
      <c r="F98">
        <v>3.6023937268166169E-2</v>
      </c>
      <c r="G98" s="3">
        <f t="shared" si="8"/>
        <v>4.038289180998475E-2</v>
      </c>
      <c r="H98" s="3">
        <f t="shared" si="9"/>
        <v>3.0380200325919094E-3</v>
      </c>
      <c r="J98">
        <v>4.6630202296550953E-2</v>
      </c>
      <c r="K98">
        <v>4.4184435679836008E-2</v>
      </c>
      <c r="L98">
        <v>3.5003464159075494E-2</v>
      </c>
      <c r="M98">
        <v>4.6051367421952018E-2</v>
      </c>
      <c r="N98">
        <v>6.0607731403335786E-2</v>
      </c>
      <c r="O98" s="3">
        <f t="shared" si="10"/>
        <v>4.6495440192150052E-2</v>
      </c>
      <c r="P98" s="3">
        <f t="shared" si="11"/>
        <v>4.1035251898825934E-3</v>
      </c>
      <c r="Q98">
        <f t="shared" si="12"/>
        <v>0.8685344550582984</v>
      </c>
    </row>
    <row r="99" spans="1:17" x14ac:dyDescent="0.35">
      <c r="A99" t="s">
        <v>102</v>
      </c>
      <c r="B99">
        <v>5.7877544314384952E-3</v>
      </c>
      <c r="C99">
        <v>5.6290578681747992E-3</v>
      </c>
      <c r="D99">
        <v>6.4532411620072455E-3</v>
      </c>
      <c r="E99">
        <v>3.9198580741745702E-3</v>
      </c>
      <c r="F99">
        <v>4.2262420118323414E-3</v>
      </c>
      <c r="G99" s="3">
        <f t="shared" si="8"/>
        <v>5.203230709525491E-3</v>
      </c>
      <c r="H99" s="3">
        <f t="shared" si="9"/>
        <v>4.8410097698846561E-4</v>
      </c>
      <c r="J99">
        <v>5.6055568194167266E-3</v>
      </c>
      <c r="K99">
        <v>5.5351100301814313E-3</v>
      </c>
      <c r="L99">
        <v>3.9446981080056244E-3</v>
      </c>
      <c r="M99">
        <v>4.9380927680998579E-3</v>
      </c>
      <c r="N99">
        <v>6.3383751569867017E-3</v>
      </c>
      <c r="O99" s="3">
        <f t="shared" si="10"/>
        <v>5.2723665765380678E-3</v>
      </c>
      <c r="P99" s="3">
        <f t="shared" si="11"/>
        <v>3.9942876056408124E-4</v>
      </c>
      <c r="Q99">
        <f t="shared" si="12"/>
        <v>0.98688712819775659</v>
      </c>
    </row>
    <row r="100" spans="1:17" x14ac:dyDescent="0.35">
      <c r="A100" t="s">
        <v>103</v>
      </c>
      <c r="B100">
        <v>9.8507894362091721E-4</v>
      </c>
      <c r="C100">
        <v>1.010158418810821E-3</v>
      </c>
      <c r="D100">
        <v>1.0183386356535892E-3</v>
      </c>
      <c r="E100">
        <v>8.2498546699814044E-4</v>
      </c>
      <c r="F100">
        <v>8.2360546681123283E-4</v>
      </c>
      <c r="G100" s="3">
        <f t="shared" si="8"/>
        <v>9.3243338637894022E-4</v>
      </c>
      <c r="H100" s="3">
        <f t="shared" si="9"/>
        <v>4.4486525304575657E-5</v>
      </c>
      <c r="J100">
        <v>7.2884314336234702E-4</v>
      </c>
      <c r="K100">
        <v>9.0769455423546374E-4</v>
      </c>
      <c r="L100">
        <v>8.2801465471415829E-4</v>
      </c>
      <c r="M100">
        <v>9.2409795360628229E-4</v>
      </c>
      <c r="N100">
        <v>9.9461264282845797E-4</v>
      </c>
      <c r="O100" s="3">
        <f t="shared" si="10"/>
        <v>8.7665258974934171E-4</v>
      </c>
      <c r="P100" s="3">
        <f t="shared" si="11"/>
        <v>4.5465658138214411E-5</v>
      </c>
      <c r="Q100">
        <f t="shared" si="12"/>
        <v>1.06362930684497</v>
      </c>
    </row>
    <row r="101" spans="1:17" s="5" customFormat="1" x14ac:dyDescent="0.35">
      <c r="A101" s="5" t="s">
        <v>176</v>
      </c>
      <c r="B101" s="6">
        <f>SUM(B64:B100)</f>
        <v>1.7981330796506794</v>
      </c>
      <c r="C101" s="6">
        <f t="shared" ref="C101:N101" si="13">SUM(C64:C100)</f>
        <v>1.5225992938035557</v>
      </c>
      <c r="D101" s="6">
        <f t="shared" si="13"/>
        <v>1.800106514884912</v>
      </c>
      <c r="E101" s="6">
        <f t="shared" si="13"/>
        <v>1.3096892771036945</v>
      </c>
      <c r="F101" s="6">
        <f t="shared" si="13"/>
        <v>1.3479897547680684</v>
      </c>
      <c r="G101" s="6">
        <f t="shared" si="13"/>
        <v>1.555703584042182</v>
      </c>
      <c r="H101" s="6">
        <f t="shared" si="13"/>
        <v>0.10999365313732143</v>
      </c>
      <c r="I101" s="6">
        <f t="shared" si="13"/>
        <v>0</v>
      </c>
      <c r="J101" s="6">
        <f t="shared" si="13"/>
        <v>1.690429254173115</v>
      </c>
      <c r="K101" s="6">
        <f t="shared" si="13"/>
        <v>1.6998070261455478</v>
      </c>
      <c r="L101" s="6">
        <f t="shared" si="13"/>
        <v>1.2493361306541326</v>
      </c>
      <c r="M101" s="6">
        <f t="shared" si="13"/>
        <v>1.6671842132447481</v>
      </c>
      <c r="N101" s="6">
        <f t="shared" si="13"/>
        <v>2.0214675295836342</v>
      </c>
      <c r="O101" s="3"/>
      <c r="P101" s="3"/>
    </row>
    <row r="102" spans="1:17" x14ac:dyDescent="0.35">
      <c r="A102" t="s">
        <v>104</v>
      </c>
      <c r="B102">
        <v>6.6773156745426401E-3</v>
      </c>
      <c r="C102">
        <v>5.8801904380275062E-3</v>
      </c>
      <c r="D102">
        <v>7.0566437057837531E-3</v>
      </c>
      <c r="E102">
        <v>5.2383981877582864E-3</v>
      </c>
      <c r="F102">
        <v>5.1024733061764633E-3</v>
      </c>
      <c r="G102" s="3">
        <f t="shared" si="8"/>
        <v>5.9910042624577295E-3</v>
      </c>
      <c r="H102" s="3">
        <f t="shared" si="9"/>
        <v>3.8566783928399052E-4</v>
      </c>
      <c r="J102">
        <v>5.4093086642662425E-3</v>
      </c>
      <c r="K102">
        <v>5.7981728395468729E-3</v>
      </c>
      <c r="L102">
        <v>4.9036218884674458E-3</v>
      </c>
      <c r="M102">
        <v>6.8177006236881639E-3</v>
      </c>
      <c r="N102">
        <v>6.7075690724122273E-3</v>
      </c>
      <c r="O102" s="3">
        <f t="shared" si="10"/>
        <v>5.9272746176761894E-3</v>
      </c>
      <c r="P102" s="3">
        <f t="shared" si="11"/>
        <v>3.6976606228119311E-4</v>
      </c>
      <c r="Q102">
        <f t="shared" si="12"/>
        <v>1.0107519305063895</v>
      </c>
    </row>
    <row r="103" spans="1:17" x14ac:dyDescent="0.35">
      <c r="A103" t="s">
        <v>105</v>
      </c>
      <c r="B103">
        <v>5.7365530783148903E-3</v>
      </c>
      <c r="C103">
        <v>5.1319567658568354E-3</v>
      </c>
      <c r="D103">
        <v>5.8230886921333026E-3</v>
      </c>
      <c r="E103">
        <v>4.3943620571479537E-3</v>
      </c>
      <c r="F103">
        <v>4.7639110047858193E-3</v>
      </c>
      <c r="G103" s="3">
        <f t="shared" si="8"/>
        <v>5.1699743196477604E-3</v>
      </c>
      <c r="H103" s="3">
        <f t="shared" si="9"/>
        <v>2.7527050378972249E-4</v>
      </c>
      <c r="J103">
        <v>5.6417648138027869E-3</v>
      </c>
      <c r="K103">
        <v>6.0617161661291217E-3</v>
      </c>
      <c r="L103">
        <v>4.1770441936222211E-3</v>
      </c>
      <c r="M103">
        <v>5.3686495378663518E-3</v>
      </c>
      <c r="N103">
        <v>6.0937471333573738E-3</v>
      </c>
      <c r="O103" s="3">
        <f t="shared" si="10"/>
        <v>5.4685843689555712E-3</v>
      </c>
      <c r="P103" s="3">
        <f t="shared" si="11"/>
        <v>3.5004915885167049E-4</v>
      </c>
      <c r="Q103">
        <f t="shared" si="12"/>
        <v>0.94539536575443905</v>
      </c>
    </row>
    <row r="104" spans="1:17" x14ac:dyDescent="0.35">
      <c r="A104" t="s">
        <v>106</v>
      </c>
      <c r="B104">
        <v>1.3215610670454086E-2</v>
      </c>
      <c r="C104">
        <v>1.1024301454215587E-2</v>
      </c>
      <c r="D104">
        <v>1.3275231789912963E-2</v>
      </c>
      <c r="E104">
        <v>9.810565282426029E-3</v>
      </c>
      <c r="F104">
        <v>1.0677547624383131E-2</v>
      </c>
      <c r="G104" s="3">
        <f t="shared" si="8"/>
        <v>1.1600651364278357E-2</v>
      </c>
      <c r="H104" s="3">
        <f t="shared" si="9"/>
        <v>7.0003646606450103E-4</v>
      </c>
      <c r="J104">
        <v>1.1153442655217947E-2</v>
      </c>
      <c r="K104">
        <v>1.2149635403178123E-2</v>
      </c>
      <c r="L104">
        <v>1.0288216487345025E-2</v>
      </c>
      <c r="M104">
        <v>1.1606862220590519E-2</v>
      </c>
      <c r="N104">
        <v>1.4683284632881806E-2</v>
      </c>
      <c r="O104" s="3">
        <f t="shared" si="10"/>
        <v>1.1976288279842685E-2</v>
      </c>
      <c r="P104" s="3">
        <f t="shared" si="11"/>
        <v>7.4232793940349215E-4</v>
      </c>
      <c r="Q104">
        <f t="shared" si="12"/>
        <v>0.96863494708986231</v>
      </c>
    </row>
    <row r="105" spans="1:17" x14ac:dyDescent="0.35">
      <c r="A105" t="s">
        <v>107</v>
      </c>
      <c r="B105">
        <v>0.26760373292208794</v>
      </c>
      <c r="C105">
        <v>0.22037601224314851</v>
      </c>
      <c r="D105">
        <v>0.26580824834321015</v>
      </c>
      <c r="E105">
        <v>0.18156982906086502</v>
      </c>
      <c r="F105">
        <v>0.2004516086538102</v>
      </c>
      <c r="G105" s="3">
        <f t="shared" si="8"/>
        <v>0.22716188624462438</v>
      </c>
      <c r="H105" s="3">
        <f t="shared" si="9"/>
        <v>1.7273110546927907E-2</v>
      </c>
      <c r="J105">
        <v>0.23346600873138079</v>
      </c>
      <c r="K105">
        <v>0.23138199210801852</v>
      </c>
      <c r="L105">
        <v>0.1775538193759974</v>
      </c>
      <c r="M105">
        <v>0.23311144892610131</v>
      </c>
      <c r="N105">
        <v>0.27767978275618921</v>
      </c>
      <c r="O105" s="3">
        <f t="shared" si="10"/>
        <v>0.23063861037953742</v>
      </c>
      <c r="P105" s="3">
        <f t="shared" si="11"/>
        <v>1.5883212305404446E-2</v>
      </c>
      <c r="Q105">
        <f t="shared" si="12"/>
        <v>0.98492566301370021</v>
      </c>
    </row>
    <row r="106" spans="1:17" x14ac:dyDescent="0.35">
      <c r="A106" t="s">
        <v>108</v>
      </c>
      <c r="B106">
        <v>5.164914962520271E-4</v>
      </c>
      <c r="C106">
        <v>3.4015929698930466E-4</v>
      </c>
      <c r="D106">
        <v>7.5094202151232783E-4</v>
      </c>
      <c r="E106">
        <v>5.0669861468290254E-4</v>
      </c>
      <c r="F106">
        <v>3.9280237717384721E-4</v>
      </c>
      <c r="G106" s="3">
        <f t="shared" si="8"/>
        <v>5.0141876132208188E-4</v>
      </c>
      <c r="H106" s="3">
        <f t="shared" si="9"/>
        <v>7.0823391371806134E-5</v>
      </c>
      <c r="J106">
        <v>7.8764899678391393E-4</v>
      </c>
      <c r="K106">
        <v>8.0553060727199348E-4</v>
      </c>
      <c r="L106">
        <v>4.8869533129379278E-4</v>
      </c>
      <c r="M106">
        <v>6.7120235307764706E-4</v>
      </c>
      <c r="N106">
        <v>1.2651509239017477E-3</v>
      </c>
      <c r="O106" s="3">
        <f t="shared" si="10"/>
        <v>8.0364564246581901E-4</v>
      </c>
      <c r="P106" s="3">
        <f t="shared" si="11"/>
        <v>1.2844872400494367E-4</v>
      </c>
      <c r="Q106">
        <f t="shared" si="12"/>
        <v>0.62393016875395857</v>
      </c>
    </row>
    <row r="107" spans="1:17" x14ac:dyDescent="0.35">
      <c r="A107" t="s">
        <v>109</v>
      </c>
      <c r="B107">
        <v>5.6698890248845085E-3</v>
      </c>
      <c r="C107">
        <v>4.7299434900198471E-3</v>
      </c>
      <c r="D107">
        <v>6.675160840199766E-3</v>
      </c>
      <c r="E107">
        <v>4.3452713729455845E-3</v>
      </c>
      <c r="F107">
        <v>4.5166880586125207E-3</v>
      </c>
      <c r="G107" s="3">
        <f t="shared" si="8"/>
        <v>5.1873905573324459E-3</v>
      </c>
      <c r="H107" s="3">
        <f t="shared" si="9"/>
        <v>4.3672242715869514E-4</v>
      </c>
      <c r="J107">
        <v>6.1836014858498746E-3</v>
      </c>
      <c r="K107">
        <v>6.0161573038692955E-3</v>
      </c>
      <c r="L107">
        <v>4.4367118851356109E-3</v>
      </c>
      <c r="M107">
        <v>6.539981847828104E-3</v>
      </c>
      <c r="N107">
        <v>7.7454414989747596E-3</v>
      </c>
      <c r="O107" s="3">
        <f t="shared" si="10"/>
        <v>6.1843788043315284E-3</v>
      </c>
      <c r="P107" s="3">
        <f t="shared" si="11"/>
        <v>5.3131953658059434E-4</v>
      </c>
      <c r="Q107">
        <f t="shared" si="12"/>
        <v>0.83878926589994884</v>
      </c>
    </row>
    <row r="108" spans="1:17" x14ac:dyDescent="0.35">
      <c r="A108" t="s">
        <v>110</v>
      </c>
      <c r="B108">
        <v>4.3823766507137957E-3</v>
      </c>
      <c r="C108">
        <v>3.5269056977702139E-3</v>
      </c>
      <c r="D108">
        <v>3.735120292649813E-3</v>
      </c>
      <c r="E108">
        <v>3.0698923419684959E-3</v>
      </c>
      <c r="F108">
        <v>3.408017921071778E-3</v>
      </c>
      <c r="G108" s="3">
        <f t="shared" si="8"/>
        <v>3.6244625808348188E-3</v>
      </c>
      <c r="H108" s="3">
        <f t="shared" si="9"/>
        <v>2.1801291848352872E-4</v>
      </c>
      <c r="J108">
        <v>2.6060149157994361E-3</v>
      </c>
      <c r="K108">
        <v>3.2635610867475578E-3</v>
      </c>
      <c r="L108">
        <v>2.3809329457561666E-3</v>
      </c>
      <c r="M108">
        <v>3.6027756109968377E-3</v>
      </c>
      <c r="N108">
        <v>4.1636026026386618E-3</v>
      </c>
      <c r="O108" s="3">
        <f t="shared" si="10"/>
        <v>3.2033774323877314E-3</v>
      </c>
      <c r="P108" s="3">
        <f t="shared" si="11"/>
        <v>3.2545585451234103E-4</v>
      </c>
      <c r="Q108">
        <f t="shared" si="12"/>
        <v>1.1314503699094924</v>
      </c>
    </row>
    <row r="109" spans="1:17" x14ac:dyDescent="0.35">
      <c r="A109" t="s">
        <v>111</v>
      </c>
      <c r="B109">
        <v>1.5900243991024007E-2</v>
      </c>
      <c r="C109">
        <v>1.2760244688100214E-2</v>
      </c>
      <c r="D109">
        <v>1.3603250561880217E-2</v>
      </c>
      <c r="E109">
        <v>1.0007489443957445E-2</v>
      </c>
      <c r="F109">
        <v>1.1502048451941214E-2</v>
      </c>
      <c r="G109" s="3">
        <f t="shared" si="8"/>
        <v>1.2754655427380617E-2</v>
      </c>
      <c r="H109" s="3">
        <f t="shared" si="9"/>
        <v>9.9324764105566152E-4</v>
      </c>
      <c r="J109">
        <v>1.1377123571866323E-2</v>
      </c>
      <c r="K109">
        <v>1.2059371006444899E-2</v>
      </c>
      <c r="L109">
        <v>9.4470183417282184E-3</v>
      </c>
      <c r="M109">
        <v>1.2829881791824973E-2</v>
      </c>
      <c r="N109">
        <v>1.4621204645477138E-2</v>
      </c>
      <c r="O109" s="3">
        <f t="shared" si="10"/>
        <v>1.206691987146831E-2</v>
      </c>
      <c r="P109" s="3">
        <f t="shared" si="11"/>
        <v>8.4988945000187696E-4</v>
      </c>
      <c r="Q109">
        <f t="shared" si="12"/>
        <v>1.0569934633889819</v>
      </c>
    </row>
    <row r="110" spans="1:17" x14ac:dyDescent="0.35">
      <c r="A110" t="s">
        <v>112</v>
      </c>
      <c r="B110">
        <v>1.8572299016986437E-2</v>
      </c>
      <c r="C110">
        <v>1.8083179432965321E-2</v>
      </c>
      <c r="D110">
        <v>1.9228916552843603E-2</v>
      </c>
      <c r="E110">
        <v>1.2948260241395063E-2</v>
      </c>
      <c r="F110">
        <v>1.4425254172227522E-2</v>
      </c>
      <c r="G110" s="3">
        <f t="shared" si="8"/>
        <v>1.6651581883283591E-2</v>
      </c>
      <c r="H110" s="3">
        <f t="shared" si="9"/>
        <v>1.2460418554600507E-3</v>
      </c>
      <c r="J110">
        <v>1.3797456034683776E-2</v>
      </c>
      <c r="K110">
        <v>1.5550739521844083E-2</v>
      </c>
      <c r="L110">
        <v>1.1639353120633383E-2</v>
      </c>
      <c r="M110">
        <v>1.4174047118914641E-2</v>
      </c>
      <c r="N110">
        <v>1.7777183066335491E-2</v>
      </c>
      <c r="O110" s="3">
        <f t="shared" si="10"/>
        <v>1.4587755772482275E-2</v>
      </c>
      <c r="P110" s="3">
        <f t="shared" si="11"/>
        <v>1.0146080742666468E-3</v>
      </c>
      <c r="Q110">
        <f t="shared" si="12"/>
        <v>1.1414766015410287</v>
      </c>
    </row>
    <row r="111" spans="1:17" x14ac:dyDescent="0.35">
      <c r="A111" t="s">
        <v>113</v>
      </c>
      <c r="B111">
        <v>7.4861921010464154E-4</v>
      </c>
      <c r="C111">
        <v>7.379788834939344E-4</v>
      </c>
      <c r="D111">
        <v>1.0956905527553468E-3</v>
      </c>
      <c r="E111">
        <v>5.3636749469820509E-4</v>
      </c>
      <c r="F111">
        <v>5.5267038927658981E-4</v>
      </c>
      <c r="G111" s="3">
        <f t="shared" si="8"/>
        <v>7.342653060657435E-4</v>
      </c>
      <c r="H111" s="3">
        <f t="shared" si="9"/>
        <v>1.0074430299298196E-4</v>
      </c>
      <c r="J111">
        <v>1.0023594827896865E-3</v>
      </c>
      <c r="K111">
        <v>9.3056472951559218E-4</v>
      </c>
      <c r="L111">
        <v>7.7163219261682252E-4</v>
      </c>
      <c r="M111">
        <v>9.1250706439929374E-4</v>
      </c>
      <c r="N111">
        <v>1.3154117031661881E-3</v>
      </c>
      <c r="O111" s="3">
        <f t="shared" si="10"/>
        <v>9.8649503449751682E-4</v>
      </c>
      <c r="P111" s="3">
        <f t="shared" si="11"/>
        <v>9.0334466070095935E-5</v>
      </c>
      <c r="Q111">
        <f t="shared" si="12"/>
        <v>0.74431728532698638</v>
      </c>
    </row>
    <row r="112" spans="1:17" x14ac:dyDescent="0.35">
      <c r="A112" t="s">
        <v>114</v>
      </c>
      <c r="B112">
        <v>1.5430654084786016E-3</v>
      </c>
      <c r="C112">
        <v>1.2557667464097664E-3</v>
      </c>
      <c r="D112">
        <v>1.5796179858324261E-3</v>
      </c>
      <c r="E112">
        <v>1.1435228932961399E-3</v>
      </c>
      <c r="F112">
        <v>1.3154382804275524E-3</v>
      </c>
      <c r="G112" s="3">
        <f t="shared" si="8"/>
        <v>1.3674822628888974E-3</v>
      </c>
      <c r="H112" s="3">
        <f t="shared" si="9"/>
        <v>8.4017182148941985E-5</v>
      </c>
      <c r="J112">
        <v>1.6090280040410114E-3</v>
      </c>
      <c r="K112">
        <v>1.54836836506586E-3</v>
      </c>
      <c r="L112">
        <v>1.1998187605948047E-3</v>
      </c>
      <c r="M112">
        <v>1.5947026013006479E-3</v>
      </c>
      <c r="N112">
        <v>1.981969715416212E-3</v>
      </c>
      <c r="O112" s="3">
        <f t="shared" si="10"/>
        <v>1.5867774892837072E-3</v>
      </c>
      <c r="P112" s="3">
        <f t="shared" si="11"/>
        <v>1.2408608039073612E-4</v>
      </c>
      <c r="Q112">
        <f t="shared" si="12"/>
        <v>0.8617983757169364</v>
      </c>
    </row>
    <row r="113" spans="1:17" x14ac:dyDescent="0.35">
      <c r="A113" t="s">
        <v>115</v>
      </c>
      <c r="B113">
        <v>5.8061129413538842E-3</v>
      </c>
      <c r="C113">
        <v>5.2127142305304665E-3</v>
      </c>
      <c r="D113">
        <v>6.5500734066121311E-3</v>
      </c>
      <c r="E113">
        <v>3.8558491950909605E-3</v>
      </c>
      <c r="F113">
        <v>4.9822604275897991E-3</v>
      </c>
      <c r="G113" s="3">
        <f t="shared" si="8"/>
        <v>5.2814020402354488E-3</v>
      </c>
      <c r="H113" s="3">
        <f t="shared" si="9"/>
        <v>4.4784222665657887E-4</v>
      </c>
      <c r="J113">
        <v>5.5907706770821968E-3</v>
      </c>
      <c r="K113">
        <v>5.9404909507952295E-3</v>
      </c>
      <c r="L113">
        <v>4.1237981505033959E-3</v>
      </c>
      <c r="M113">
        <v>5.3582153237239473E-3</v>
      </c>
      <c r="N113">
        <v>7.7916647563304256E-3</v>
      </c>
      <c r="O113" s="3">
        <f t="shared" si="10"/>
        <v>5.7609879716870394E-3</v>
      </c>
      <c r="P113" s="3">
        <f t="shared" si="11"/>
        <v>5.9276722948875299E-4</v>
      </c>
      <c r="Q113">
        <f t="shared" si="12"/>
        <v>0.9167528323599069</v>
      </c>
    </row>
    <row r="114" spans="1:17" x14ac:dyDescent="0.35">
      <c r="A114" t="s">
        <v>116</v>
      </c>
      <c r="B114">
        <v>1.0062831307211236E-3</v>
      </c>
      <c r="C114">
        <v>6.1683047193242236E-4</v>
      </c>
      <c r="D114">
        <v>7.1351020399337015E-4</v>
      </c>
      <c r="E114">
        <v>5.6530290928447655E-4</v>
      </c>
      <c r="F114">
        <v>4.9130075077068506E-4</v>
      </c>
      <c r="G114" s="3">
        <f t="shared" si="8"/>
        <v>6.7864549334041547E-4</v>
      </c>
      <c r="H114" s="3">
        <f t="shared" si="9"/>
        <v>8.9534256091730992E-5</v>
      </c>
      <c r="J114">
        <v>7.7032938690452333E-4</v>
      </c>
      <c r="K114">
        <v>5.739196881574415E-4</v>
      </c>
      <c r="L114">
        <v>5.4438972729569236E-4</v>
      </c>
      <c r="M114">
        <v>6.2643628991832065E-4</v>
      </c>
      <c r="N114">
        <v>4.6964263069244867E-4</v>
      </c>
      <c r="O114" s="3">
        <f t="shared" si="10"/>
        <v>5.9694354459368531E-4</v>
      </c>
      <c r="P114" s="3">
        <f t="shared" si="11"/>
        <v>5.0214538083358006E-5</v>
      </c>
      <c r="Q114">
        <f t="shared" si="12"/>
        <v>1.136867128368632</v>
      </c>
    </row>
    <row r="115" spans="1:17" x14ac:dyDescent="0.35">
      <c r="A115" t="s">
        <v>117</v>
      </c>
      <c r="B115">
        <v>5.3692230122998497E-4</v>
      </c>
      <c r="C115">
        <v>3.9817643955971206E-4</v>
      </c>
      <c r="D115">
        <v>5.8118456740438205E-4</v>
      </c>
      <c r="E115">
        <v>4.1762096562614925E-4</v>
      </c>
      <c r="F115">
        <v>6.6995475114762951E-4</v>
      </c>
      <c r="G115" s="3">
        <f t="shared" si="8"/>
        <v>5.2077180499357154E-4</v>
      </c>
      <c r="H115" s="3">
        <f t="shared" si="9"/>
        <v>5.0909631260723791E-5</v>
      </c>
      <c r="J115">
        <v>4.2167693404771001E-4</v>
      </c>
      <c r="K115">
        <v>3.2379263554472339E-4</v>
      </c>
      <c r="L115">
        <v>3.5618386060194034E-4</v>
      </c>
      <c r="M115">
        <v>3.8590707416731406E-4</v>
      </c>
      <c r="N115">
        <v>4.1050437726199265E-4</v>
      </c>
      <c r="O115" s="3">
        <f t="shared" si="10"/>
        <v>3.796129763247361E-4</v>
      </c>
      <c r="P115" s="3">
        <f t="shared" si="11"/>
        <v>1.7927778399996084E-5</v>
      </c>
      <c r="Q115">
        <f t="shared" si="12"/>
        <v>1.3718493241076211</v>
      </c>
    </row>
    <row r="116" spans="1:17" s="5" customFormat="1" x14ac:dyDescent="0.35">
      <c r="A116" s="5" t="s">
        <v>175</v>
      </c>
      <c r="B116" s="6">
        <f>SUM(B102:B115)</f>
        <v>0.34791551551714855</v>
      </c>
      <c r="C116" s="6">
        <f t="shared" ref="C116:N116" si="14">SUM(C102:C115)</f>
        <v>0.29007436027901962</v>
      </c>
      <c r="D116" s="6">
        <f t="shared" si="14"/>
        <v>0.34647667951672351</v>
      </c>
      <c r="E116" s="6">
        <f t="shared" si="14"/>
        <v>0.23840943006114271</v>
      </c>
      <c r="F116" s="6">
        <f t="shared" si="14"/>
        <v>0.26325197616939477</v>
      </c>
      <c r="G116" s="6">
        <f t="shared" si="14"/>
        <v>0.29722559230868589</v>
      </c>
      <c r="H116" s="6">
        <f t="shared" si="14"/>
        <v>2.2371981188746819E-2</v>
      </c>
      <c r="I116" s="6">
        <f t="shared" si="14"/>
        <v>0</v>
      </c>
      <c r="J116" s="6">
        <f t="shared" si="14"/>
        <v>0.29981653435451627</v>
      </c>
      <c r="K116" s="6">
        <f t="shared" si="14"/>
        <v>0.30240401241212933</v>
      </c>
      <c r="L116" s="6">
        <f t="shared" si="14"/>
        <v>0.23231123626159195</v>
      </c>
      <c r="M116" s="6">
        <f t="shared" si="14"/>
        <v>0.30360031838439799</v>
      </c>
      <c r="N116" s="6">
        <f t="shared" si="14"/>
        <v>0.36270615951503554</v>
      </c>
      <c r="O116" s="3"/>
      <c r="P116" s="3"/>
    </row>
    <row r="117" spans="1:17" x14ac:dyDescent="0.35">
      <c r="A117" t="s">
        <v>118</v>
      </c>
      <c r="B117">
        <v>1.841682265894777E-3</v>
      </c>
      <c r="C117">
        <v>1.7150627759183275E-3</v>
      </c>
      <c r="D117">
        <v>1.5881156300644895E-3</v>
      </c>
      <c r="E117">
        <v>1.1797499953464555E-3</v>
      </c>
      <c r="F117">
        <v>8.8636440411041901E-4</v>
      </c>
      <c r="G117" s="3">
        <f t="shared" si="8"/>
        <v>1.4421950142668937E-3</v>
      </c>
      <c r="H117" s="3">
        <f t="shared" si="9"/>
        <v>1.7792762023076701E-4</v>
      </c>
      <c r="J117">
        <v>1.2513458269297036E-3</v>
      </c>
      <c r="K117">
        <v>1.4725306561841746E-3</v>
      </c>
      <c r="L117">
        <v>9.9717384460510641E-4</v>
      </c>
      <c r="M117">
        <v>8.9004741068522306E-4</v>
      </c>
      <c r="N117">
        <v>1.1770592643112533E-3</v>
      </c>
      <c r="O117" s="3">
        <f t="shared" si="10"/>
        <v>1.1576314005430921E-3</v>
      </c>
      <c r="P117" s="3">
        <f t="shared" si="11"/>
        <v>1.0140739511808831E-4</v>
      </c>
      <c r="Q117">
        <f t="shared" si="12"/>
        <v>1.2458153895879995</v>
      </c>
    </row>
    <row r="118" spans="1:17" x14ac:dyDescent="0.35">
      <c r="A118" t="s">
        <v>119</v>
      </c>
      <c r="B118">
        <v>4.8596246135546931E-3</v>
      </c>
      <c r="C118">
        <v>3.4909462136213897E-3</v>
      </c>
      <c r="D118">
        <v>3.9114391164692622E-3</v>
      </c>
      <c r="E118">
        <v>3.3634712919132694E-3</v>
      </c>
      <c r="F118">
        <v>2.9549735278979884E-3</v>
      </c>
      <c r="G118" s="3">
        <f t="shared" si="8"/>
        <v>3.7160909526913208E-3</v>
      </c>
      <c r="H118" s="3">
        <f t="shared" si="9"/>
        <v>3.2404942922655553E-4</v>
      </c>
      <c r="J118">
        <v>3.9522115564015704E-3</v>
      </c>
      <c r="K118">
        <v>4.3182090961213122E-3</v>
      </c>
      <c r="L118">
        <v>2.6254308448621032E-3</v>
      </c>
      <c r="M118">
        <v>3.4497339153491736E-3</v>
      </c>
      <c r="N118">
        <v>3.9842057945731089E-3</v>
      </c>
      <c r="O118" s="3">
        <f t="shared" si="10"/>
        <v>3.6659582414614541E-3</v>
      </c>
      <c r="P118" s="3">
        <f t="shared" si="11"/>
        <v>2.94796867779901E-4</v>
      </c>
      <c r="Q118">
        <f t="shared" si="12"/>
        <v>1.0136751997507427</v>
      </c>
    </row>
    <row r="119" spans="1:17" x14ac:dyDescent="0.35">
      <c r="A119" t="s">
        <v>120</v>
      </c>
      <c r="B119">
        <v>6.660010274794295E-3</v>
      </c>
      <c r="C119">
        <v>5.1977649666042703E-3</v>
      </c>
      <c r="D119">
        <v>5.4148908246317842E-3</v>
      </c>
      <c r="E119">
        <v>4.833224235252143E-3</v>
      </c>
      <c r="F119">
        <v>4.5621642878335665E-3</v>
      </c>
      <c r="G119" s="3">
        <f t="shared" si="8"/>
        <v>5.3336109178232123E-3</v>
      </c>
      <c r="H119" s="3">
        <f t="shared" si="9"/>
        <v>3.6262325731422355E-4</v>
      </c>
      <c r="J119">
        <v>4.1914674527368549E-3</v>
      </c>
      <c r="K119">
        <v>5.2976731853768633E-3</v>
      </c>
      <c r="L119">
        <v>3.1617224618309095E-3</v>
      </c>
      <c r="M119">
        <v>3.7358571278955852E-3</v>
      </c>
      <c r="N119">
        <v>5.2251151553731863E-3</v>
      </c>
      <c r="O119" s="3">
        <f t="shared" si="10"/>
        <v>4.3223670766426798E-3</v>
      </c>
      <c r="P119" s="3">
        <f t="shared" si="11"/>
        <v>4.167973520066679E-4</v>
      </c>
      <c r="Q119">
        <f t="shared" si="12"/>
        <v>1.2339560299367258</v>
      </c>
    </row>
    <row r="120" spans="1:17" x14ac:dyDescent="0.35">
      <c r="A120" t="s">
        <v>121</v>
      </c>
      <c r="B120">
        <v>0.13173619896944452</v>
      </c>
      <c r="C120">
        <v>9.4000128489055562E-2</v>
      </c>
      <c r="D120">
        <v>0.12315167718577737</v>
      </c>
      <c r="E120">
        <v>8.7623859308251159E-2</v>
      </c>
      <c r="F120">
        <v>9.1109125786435499E-2</v>
      </c>
      <c r="G120" s="3">
        <f t="shared" si="8"/>
        <v>0.10552419794779282</v>
      </c>
      <c r="H120" s="3">
        <f t="shared" si="9"/>
        <v>9.1071884452937762E-3</v>
      </c>
      <c r="J120">
        <v>0.12369700927372436</v>
      </c>
      <c r="K120">
        <v>0.11774633308945144</v>
      </c>
      <c r="L120">
        <v>8.1133384723719434E-2</v>
      </c>
      <c r="M120">
        <v>0.116243356755229</v>
      </c>
      <c r="N120">
        <v>0.13699987484729215</v>
      </c>
      <c r="O120" s="3">
        <f t="shared" si="10"/>
        <v>0.11516399173788328</v>
      </c>
      <c r="P120" s="3">
        <f t="shared" si="11"/>
        <v>9.2615708950584876E-3</v>
      </c>
      <c r="Q120">
        <f t="shared" si="12"/>
        <v>0.91629507066730609</v>
      </c>
    </row>
    <row r="121" spans="1:17" x14ac:dyDescent="0.35">
      <c r="A121" t="s">
        <v>122</v>
      </c>
      <c r="B121">
        <v>1.0895859309429512E-2</v>
      </c>
      <c r="C121">
        <v>1.0169686680968518E-2</v>
      </c>
      <c r="D121">
        <v>1.102889920827589E-2</v>
      </c>
      <c r="E121">
        <v>9.167804787180352E-3</v>
      </c>
      <c r="F121">
        <v>7.4403600356196219E-3</v>
      </c>
      <c r="G121" s="3">
        <f t="shared" si="8"/>
        <v>9.7405220042947795E-3</v>
      </c>
      <c r="H121" s="3">
        <f t="shared" si="9"/>
        <v>6.6323647822618727E-4</v>
      </c>
      <c r="J121">
        <v>8.1735105311691973E-3</v>
      </c>
      <c r="K121">
        <v>1.0847991157496311E-2</v>
      </c>
      <c r="L121">
        <v>6.8658746186832671E-3</v>
      </c>
      <c r="M121">
        <v>8.9546984237571913E-3</v>
      </c>
      <c r="N121">
        <v>7.5305409923853827E-3</v>
      </c>
      <c r="O121" s="3">
        <f t="shared" si="10"/>
        <v>8.4745231446982702E-3</v>
      </c>
      <c r="P121" s="3">
        <f t="shared" si="11"/>
        <v>6.8678161317968858E-4</v>
      </c>
      <c r="Q121">
        <f t="shared" si="12"/>
        <v>1.1493888019396736</v>
      </c>
    </row>
    <row r="122" spans="1:17" x14ac:dyDescent="0.35">
      <c r="A122" t="s">
        <v>123</v>
      </c>
      <c r="B122">
        <v>7.0050975010302651E-3</v>
      </c>
      <c r="C122">
        <v>5.0171320823153513E-3</v>
      </c>
      <c r="D122">
        <v>5.6845402889720148E-3</v>
      </c>
      <c r="E122">
        <v>4.5793321378226459E-3</v>
      </c>
      <c r="F122">
        <v>4.9790643624667806E-3</v>
      </c>
      <c r="G122" s="3">
        <f t="shared" si="8"/>
        <v>5.453033274521412E-3</v>
      </c>
      <c r="H122" s="3">
        <f t="shared" si="9"/>
        <v>4.2664440205972395E-4</v>
      </c>
      <c r="J122">
        <v>4.4193492335867068E-3</v>
      </c>
      <c r="K122">
        <v>5.0263421243024881E-3</v>
      </c>
      <c r="L122">
        <v>3.7136140376226915E-3</v>
      </c>
      <c r="M122">
        <v>3.8068282157756174E-3</v>
      </c>
      <c r="N122">
        <v>4.8313089555198823E-3</v>
      </c>
      <c r="O122" s="3">
        <f t="shared" si="10"/>
        <v>4.3594885133614774E-3</v>
      </c>
      <c r="P122" s="3">
        <f t="shared" si="11"/>
        <v>2.6395821798421462E-4</v>
      </c>
      <c r="Q122">
        <f t="shared" si="12"/>
        <v>1.2508424458071878</v>
      </c>
    </row>
    <row r="123" spans="1:17" x14ac:dyDescent="0.35">
      <c r="A123" t="s">
        <v>124</v>
      </c>
      <c r="B123">
        <v>2.7547849193874461E-3</v>
      </c>
      <c r="C123">
        <v>1.9042689537229368E-3</v>
      </c>
      <c r="D123">
        <v>2.5521332839541322E-3</v>
      </c>
      <c r="E123">
        <v>2.2669911339435675E-3</v>
      </c>
      <c r="F123">
        <v>1.8860673987521185E-3</v>
      </c>
      <c r="G123" s="3">
        <f t="shared" si="8"/>
        <v>2.2728491379520399E-3</v>
      </c>
      <c r="H123" s="3">
        <f t="shared" si="9"/>
        <v>1.7259019581536379E-4</v>
      </c>
      <c r="J123">
        <v>1.6456439417738299E-3</v>
      </c>
      <c r="K123">
        <v>2.1199464377846407E-3</v>
      </c>
      <c r="L123">
        <v>1.3832658028301375E-3</v>
      </c>
      <c r="M123">
        <v>1.9209938011753463E-3</v>
      </c>
      <c r="N123">
        <v>1.8668794657903168E-3</v>
      </c>
      <c r="O123" s="3">
        <f t="shared" si="10"/>
        <v>1.7873458898708539E-3</v>
      </c>
      <c r="P123" s="3">
        <f t="shared" si="11"/>
        <v>1.2612902861840853E-4</v>
      </c>
      <c r="Q123">
        <f t="shared" si="12"/>
        <v>1.2716336277340623</v>
      </c>
    </row>
    <row r="124" spans="1:17" x14ac:dyDescent="0.35">
      <c r="A124" t="s">
        <v>125</v>
      </c>
      <c r="B124">
        <v>9.5110557620021585E-3</v>
      </c>
      <c r="C124">
        <v>6.6028828598602108E-3</v>
      </c>
      <c r="D124">
        <v>8.3400985578416277E-3</v>
      </c>
      <c r="E124">
        <v>5.9707910955642471E-3</v>
      </c>
      <c r="F124">
        <v>5.0704652592530805E-3</v>
      </c>
      <c r="G124" s="3">
        <f t="shared" si="8"/>
        <v>7.0990587069042653E-3</v>
      </c>
      <c r="H124" s="3">
        <f t="shared" si="9"/>
        <v>8.059863322432227E-4</v>
      </c>
      <c r="J124">
        <v>9.6951433774139974E-3</v>
      </c>
      <c r="K124">
        <v>9.0561348542658477E-3</v>
      </c>
      <c r="L124">
        <v>6.0652770984862435E-3</v>
      </c>
      <c r="M124">
        <v>7.7500936196114433E-3</v>
      </c>
      <c r="N124">
        <v>9.8381113561087866E-3</v>
      </c>
      <c r="O124" s="3">
        <f t="shared" si="10"/>
        <v>8.4809520611772628E-3</v>
      </c>
      <c r="P124" s="3">
        <f t="shared" si="11"/>
        <v>7.0769402769449679E-4</v>
      </c>
      <c r="Q124">
        <f t="shared" si="12"/>
        <v>0.8370591716231004</v>
      </c>
    </row>
    <row r="125" spans="1:17" x14ac:dyDescent="0.35">
      <c r="A125" t="s">
        <v>126</v>
      </c>
      <c r="B125">
        <v>0.14162067235869155</v>
      </c>
      <c r="C125">
        <v>0.1140991493472916</v>
      </c>
      <c r="D125">
        <v>0.14726820544360117</v>
      </c>
      <c r="E125">
        <v>9.8682045437393867E-2</v>
      </c>
      <c r="F125">
        <v>9.8423837827827251E-2</v>
      </c>
      <c r="G125" s="3">
        <f t="shared" si="8"/>
        <v>0.1200187820829611</v>
      </c>
      <c r="H125" s="3">
        <f t="shared" si="9"/>
        <v>1.0406278721910918E-2</v>
      </c>
      <c r="J125">
        <v>0.14422240210765247</v>
      </c>
      <c r="K125">
        <v>0.13622959707102467</v>
      </c>
      <c r="L125">
        <v>9.8488256108723651E-2</v>
      </c>
      <c r="M125">
        <v>0.13530711366369141</v>
      </c>
      <c r="N125">
        <v>0.16601536544999707</v>
      </c>
      <c r="O125" s="3">
        <f t="shared" si="10"/>
        <v>0.13605254688021787</v>
      </c>
      <c r="P125" s="3">
        <f t="shared" si="11"/>
        <v>1.0899954104716345E-2</v>
      </c>
      <c r="Q125">
        <f t="shared" si="12"/>
        <v>0.88215020471926142</v>
      </c>
    </row>
    <row r="126" spans="1:17" x14ac:dyDescent="0.35">
      <c r="A126" t="s">
        <v>127</v>
      </c>
      <c r="B126">
        <v>1.1837407730277008</v>
      </c>
      <c r="C126">
        <v>0.92373766822028958</v>
      </c>
      <c r="D126">
        <v>1.1325972749548929</v>
      </c>
      <c r="E126">
        <v>0.82239511976594326</v>
      </c>
      <c r="F126">
        <v>0.84470463591866563</v>
      </c>
      <c r="G126" s="3">
        <f t="shared" si="8"/>
        <v>0.98143509437749843</v>
      </c>
      <c r="H126" s="3">
        <f t="shared" si="9"/>
        <v>7.4530368720074541E-2</v>
      </c>
      <c r="J126">
        <v>1.1235217144950818</v>
      </c>
      <c r="K126">
        <v>1.0949416024468368</v>
      </c>
      <c r="L126">
        <v>0.84254446711396569</v>
      </c>
      <c r="M126">
        <v>1.0510397993585643</v>
      </c>
      <c r="N126">
        <v>1.2603973103891093</v>
      </c>
      <c r="O126" s="3">
        <f t="shared" si="10"/>
        <v>1.0744889787607117</v>
      </c>
      <c r="P126" s="3">
        <f t="shared" si="11"/>
        <v>6.7724643688903532E-2</v>
      </c>
      <c r="Q126">
        <f t="shared" si="12"/>
        <v>0.91339707877642518</v>
      </c>
    </row>
    <row r="127" spans="1:17" x14ac:dyDescent="0.35">
      <c r="A127" t="s">
        <v>128</v>
      </c>
      <c r="B127">
        <v>5.928625752626742E-2</v>
      </c>
      <c r="C127">
        <v>5.5506949431225548E-2</v>
      </c>
      <c r="D127">
        <v>5.0650809840459055E-2</v>
      </c>
      <c r="E127">
        <v>4.3380369453614093E-2</v>
      </c>
      <c r="F127">
        <v>3.577708400052327E-2</v>
      </c>
      <c r="G127" s="3">
        <f t="shared" si="8"/>
        <v>4.8920294050417874E-2</v>
      </c>
      <c r="H127" s="3">
        <f t="shared" si="9"/>
        <v>4.2265035652515213E-3</v>
      </c>
      <c r="J127">
        <v>3.8986782956721561E-2</v>
      </c>
      <c r="K127">
        <v>4.1476182361267884E-2</v>
      </c>
      <c r="L127">
        <v>2.2044295987601964E-2</v>
      </c>
      <c r="M127">
        <v>4.0988729423068013E-2</v>
      </c>
      <c r="N127">
        <v>4.8975623562046655E-2</v>
      </c>
      <c r="O127" s="3">
        <f t="shared" si="10"/>
        <v>3.8494322858141215E-2</v>
      </c>
      <c r="P127" s="3">
        <f t="shared" si="11"/>
        <v>4.4486914685297205E-3</v>
      </c>
      <c r="Q127">
        <f t="shared" si="12"/>
        <v>1.2708443847862532</v>
      </c>
    </row>
    <row r="128" spans="1:17" x14ac:dyDescent="0.35">
      <c r="A128" t="s">
        <v>129</v>
      </c>
      <c r="B128">
        <v>4.1509443516078411E-3</v>
      </c>
      <c r="C128">
        <v>3.4016425311069868E-3</v>
      </c>
      <c r="D128">
        <v>4.4121459945268247E-3</v>
      </c>
      <c r="E128">
        <v>3.6430458849303865E-3</v>
      </c>
      <c r="F128">
        <v>2.6028788246183301E-3</v>
      </c>
      <c r="G128" s="3">
        <f t="shared" si="8"/>
        <v>3.6421315173580742E-3</v>
      </c>
      <c r="H128" s="3">
        <f t="shared" si="9"/>
        <v>3.1541201176316086E-4</v>
      </c>
      <c r="J128">
        <v>2.9881211110018768E-3</v>
      </c>
      <c r="K128">
        <v>4.2029731554007422E-3</v>
      </c>
      <c r="L128">
        <v>3.481870473707638E-3</v>
      </c>
      <c r="M128">
        <v>3.1096286703393653E-3</v>
      </c>
      <c r="N128">
        <v>3.6614805757049069E-3</v>
      </c>
      <c r="O128" s="3">
        <f t="shared" si="10"/>
        <v>3.4888147972309061E-3</v>
      </c>
      <c r="P128" s="3">
        <f t="shared" si="11"/>
        <v>2.16143487235411E-4</v>
      </c>
      <c r="Q128">
        <f t="shared" si="12"/>
        <v>1.0439452160799296</v>
      </c>
    </row>
    <row r="129" spans="1:17" x14ac:dyDescent="0.35">
      <c r="A129" t="s">
        <v>130</v>
      </c>
      <c r="B129">
        <v>2.5744720814921277E-3</v>
      </c>
      <c r="C129">
        <v>2.1825842371092949E-3</v>
      </c>
      <c r="D129">
        <v>2.4174847879181354E-3</v>
      </c>
      <c r="E129">
        <v>1.6142459378199793E-3</v>
      </c>
      <c r="F129">
        <v>1.6562342904994796E-3</v>
      </c>
      <c r="G129" s="3">
        <f t="shared" si="8"/>
        <v>2.0890042669678031E-3</v>
      </c>
      <c r="H129" s="3">
        <f t="shared" si="9"/>
        <v>1.9557875472838747E-4</v>
      </c>
      <c r="J129">
        <v>2.8492019493047524E-3</v>
      </c>
      <c r="K129">
        <v>2.7314588911164102E-3</v>
      </c>
      <c r="L129">
        <v>1.9635249994242637E-3</v>
      </c>
      <c r="M129">
        <v>2.4368175602594291E-3</v>
      </c>
      <c r="N129">
        <v>2.7134437801702859E-3</v>
      </c>
      <c r="O129" s="3">
        <f t="shared" si="10"/>
        <v>2.5388894360550279E-3</v>
      </c>
      <c r="P129" s="3">
        <f t="shared" si="11"/>
        <v>1.5895108881655622E-4</v>
      </c>
      <c r="Q129">
        <f t="shared" si="12"/>
        <v>0.82280237859185212</v>
      </c>
    </row>
    <row r="130" spans="1:17" x14ac:dyDescent="0.35">
      <c r="A130" t="s">
        <v>131</v>
      </c>
      <c r="B130">
        <v>1.0499380234138971E-2</v>
      </c>
      <c r="C130">
        <v>7.4727669296059292E-3</v>
      </c>
      <c r="D130">
        <v>9.2295520768490655E-3</v>
      </c>
      <c r="E130">
        <v>6.5726161429754473E-3</v>
      </c>
      <c r="F130">
        <v>6.410359265150308E-3</v>
      </c>
      <c r="G130" s="3">
        <f t="shared" si="8"/>
        <v>8.0369349297439441E-3</v>
      </c>
      <c r="H130" s="3">
        <f t="shared" si="9"/>
        <v>7.9354382270349112E-4</v>
      </c>
      <c r="J130">
        <v>9.9110149258451932E-3</v>
      </c>
      <c r="K130">
        <v>9.9761362146232411E-3</v>
      </c>
      <c r="L130">
        <v>6.5020074862065574E-3</v>
      </c>
      <c r="M130">
        <v>9.4407653039737943E-3</v>
      </c>
      <c r="N130">
        <v>1.0851710759949644E-2</v>
      </c>
      <c r="O130" s="3">
        <f t="shared" si="10"/>
        <v>9.3363269381196868E-3</v>
      </c>
      <c r="P130" s="3">
        <f t="shared" si="11"/>
        <v>7.4432131666221201E-4</v>
      </c>
      <c r="Q130">
        <f t="shared" si="12"/>
        <v>0.86082406743165774</v>
      </c>
    </row>
    <row r="131" spans="1:17" x14ac:dyDescent="0.35">
      <c r="A131" t="s">
        <v>132</v>
      </c>
      <c r="B131">
        <v>9.4367623905089199E-3</v>
      </c>
      <c r="C131">
        <v>6.9158580540851907E-3</v>
      </c>
      <c r="D131">
        <v>9.8709966647024701E-3</v>
      </c>
      <c r="E131">
        <v>6.6340205899842204E-3</v>
      </c>
      <c r="F131">
        <v>6.1124199036845595E-3</v>
      </c>
      <c r="G131" s="3">
        <f t="shared" si="8"/>
        <v>7.7940115205930721E-3</v>
      </c>
      <c r="H131" s="3">
        <f t="shared" si="9"/>
        <v>7.7320697569771037E-4</v>
      </c>
      <c r="J131">
        <v>8.4556874613659107E-3</v>
      </c>
      <c r="K131">
        <v>9.0710079053774161E-3</v>
      </c>
      <c r="L131">
        <v>6.0025836151580414E-3</v>
      </c>
      <c r="M131">
        <v>8.1410169899726482E-3</v>
      </c>
      <c r="N131">
        <v>9.7843175207698203E-3</v>
      </c>
      <c r="O131" s="3">
        <f t="shared" si="10"/>
        <v>8.2909226985287653E-3</v>
      </c>
      <c r="P131" s="3">
        <f t="shared" si="11"/>
        <v>6.3737257291371396E-4</v>
      </c>
      <c r="Q131">
        <f t="shared" si="12"/>
        <v>0.94006563611745275</v>
      </c>
    </row>
    <row r="132" spans="1:17" x14ac:dyDescent="0.35">
      <c r="A132" t="s">
        <v>133</v>
      </c>
      <c r="B132">
        <v>9.6246856970727164E-3</v>
      </c>
      <c r="C132">
        <v>6.8786881890408307E-3</v>
      </c>
      <c r="D132">
        <v>7.7969294732670889E-3</v>
      </c>
      <c r="E132">
        <v>5.2250725276807514E-3</v>
      </c>
      <c r="F132">
        <v>6.1005481223686681E-3</v>
      </c>
      <c r="G132" s="3">
        <f t="shared" si="8"/>
        <v>7.1251848018860113E-3</v>
      </c>
      <c r="H132" s="3">
        <f t="shared" si="9"/>
        <v>7.5563923893316872E-4</v>
      </c>
      <c r="J132">
        <v>7.5307033296135506E-3</v>
      </c>
      <c r="K132">
        <v>7.5573092080133573E-3</v>
      </c>
      <c r="L132">
        <v>5.5954720178382107E-3</v>
      </c>
      <c r="M132">
        <v>7.3807496526811043E-3</v>
      </c>
      <c r="N132">
        <v>8.4698580663390647E-3</v>
      </c>
      <c r="O132" s="3">
        <f t="shared" si="10"/>
        <v>7.3068184548970572E-3</v>
      </c>
      <c r="P132" s="3">
        <f t="shared" si="11"/>
        <v>4.6902577977903087E-4</v>
      </c>
      <c r="Q132">
        <f t="shared" si="12"/>
        <v>0.97514189600682988</v>
      </c>
    </row>
    <row r="133" spans="1:17" x14ac:dyDescent="0.35">
      <c r="A133" t="s">
        <v>134</v>
      </c>
      <c r="B133">
        <v>1.5162340278037948E-3</v>
      </c>
      <c r="C133">
        <v>1.4119835272646362E-3</v>
      </c>
      <c r="D133">
        <v>1.0876999392846524E-3</v>
      </c>
      <c r="E133">
        <v>9.6132346289367005E-4</v>
      </c>
      <c r="F133">
        <v>1.1266276812653272E-3</v>
      </c>
      <c r="G133" s="3">
        <f t="shared" si="8"/>
        <v>1.220773727702416E-3</v>
      </c>
      <c r="H133" s="3">
        <f t="shared" si="9"/>
        <v>1.0434187259138582E-4</v>
      </c>
      <c r="J133">
        <v>1.1626681988718187E-3</v>
      </c>
      <c r="K133">
        <v>1.2617744198933399E-3</v>
      </c>
      <c r="L133">
        <v>9.3203491414133965E-4</v>
      </c>
      <c r="M133">
        <v>1.1470704554363594E-3</v>
      </c>
      <c r="N133">
        <v>1.7487282235146074E-3</v>
      </c>
      <c r="O133" s="3">
        <f t="shared" si="10"/>
        <v>1.2504552423714932E-3</v>
      </c>
      <c r="P133" s="3">
        <f t="shared" si="11"/>
        <v>1.3568171802480478E-4</v>
      </c>
      <c r="Q133">
        <f t="shared" si="12"/>
        <v>0.97626343297758811</v>
      </c>
    </row>
    <row r="134" spans="1:17" s="5" customFormat="1" x14ac:dyDescent="0.35">
      <c r="A134" s="5" t="s">
        <v>174</v>
      </c>
      <c r="B134" s="6">
        <f>SUM(B117:B133)</f>
        <v>1.597714495310822</v>
      </c>
      <c r="C134" s="6">
        <f t="shared" ref="C134:N134" si="15">SUM(C117:C133)</f>
        <v>1.2497051634890859</v>
      </c>
      <c r="D134" s="6">
        <f t="shared" si="15"/>
        <v>1.5270028932714879</v>
      </c>
      <c r="E134" s="6">
        <f t="shared" si="15"/>
        <v>1.1080930831885094</v>
      </c>
      <c r="F134" s="6">
        <f t="shared" si="15"/>
        <v>1.1218032108969722</v>
      </c>
      <c r="G134" s="6">
        <f t="shared" si="15"/>
        <v>1.3208637692313754</v>
      </c>
      <c r="H134" s="6">
        <f t="shared" si="15"/>
        <v>0.10414111984406411</v>
      </c>
      <c r="I134" s="6">
        <f t="shared" si="15"/>
        <v>0</v>
      </c>
      <c r="J134" s="6">
        <f t="shared" si="15"/>
        <v>1.4966539777291952</v>
      </c>
      <c r="K134" s="6">
        <f t="shared" si="15"/>
        <v>1.4633332022745373</v>
      </c>
      <c r="L134" s="6">
        <f t="shared" si="15"/>
        <v>1.0935002561494072</v>
      </c>
      <c r="M134" s="6">
        <f t="shared" si="15"/>
        <v>1.4057433003474651</v>
      </c>
      <c r="N134" s="6">
        <f t="shared" si="15"/>
        <v>1.6840709341589559</v>
      </c>
      <c r="O134" s="3"/>
      <c r="P134" s="3"/>
    </row>
    <row r="135" spans="1:17" x14ac:dyDescent="0.35">
      <c r="A135" t="s">
        <v>135</v>
      </c>
      <c r="B135">
        <v>7.9952320061184683E-3</v>
      </c>
      <c r="C135">
        <v>6.5028505606687624E-3</v>
      </c>
      <c r="D135">
        <v>7.357523773648093E-3</v>
      </c>
      <c r="E135">
        <v>6.1293970504908589E-3</v>
      </c>
      <c r="F135">
        <v>6.1730369765397924E-3</v>
      </c>
      <c r="G135" s="3">
        <f t="shared" ref="G135:G169" si="16">AVERAGE(B135:F135)</f>
        <v>6.8316080734931953E-3</v>
      </c>
      <c r="H135" s="3">
        <f t="shared" ref="H135:H169" si="17">(STDEV(B135:F135))/(SQRT(5))</f>
        <v>3.6506887658732461E-4</v>
      </c>
      <c r="J135">
        <v>7.0835819290802661E-3</v>
      </c>
      <c r="K135">
        <v>7.848911995640669E-3</v>
      </c>
      <c r="L135">
        <v>5.9801676806232199E-3</v>
      </c>
      <c r="M135">
        <v>7.3016318445351608E-3</v>
      </c>
      <c r="N135">
        <v>8.2522338308347633E-3</v>
      </c>
      <c r="O135" s="3">
        <f t="shared" ref="O135:O169" si="18">AVERAGE(J135:N135)</f>
        <v>7.2933054561428153E-3</v>
      </c>
      <c r="P135" s="3">
        <f t="shared" ref="P135:P169" si="19">(STDEV(J135:N135))/(SQRT(5))</f>
        <v>3.8708050574563221E-4</v>
      </c>
      <c r="Q135">
        <f t="shared" si="12"/>
        <v>0.93669572933343226</v>
      </c>
    </row>
    <row r="136" spans="1:17" x14ac:dyDescent="0.35">
      <c r="A136" t="s">
        <v>136</v>
      </c>
      <c r="B136">
        <v>0.1038217712844797</v>
      </c>
      <c r="C136">
        <v>8.5882448615232532E-2</v>
      </c>
      <c r="D136">
        <v>9.3690103838720132E-2</v>
      </c>
      <c r="E136">
        <v>7.52838265006468E-2</v>
      </c>
      <c r="F136">
        <v>7.8898333000111995E-2</v>
      </c>
      <c r="G136" s="3">
        <f t="shared" si="16"/>
        <v>8.7515296647838234E-2</v>
      </c>
      <c r="H136" s="3">
        <f t="shared" si="17"/>
        <v>5.1505168482660563E-3</v>
      </c>
      <c r="J136">
        <v>9.2234236977911846E-2</v>
      </c>
      <c r="K136">
        <v>9.7409712075199731E-2</v>
      </c>
      <c r="L136">
        <v>7.3958249053312178E-2</v>
      </c>
      <c r="M136">
        <v>9.6280601097578772E-2</v>
      </c>
      <c r="N136">
        <v>0.1020182851742957</v>
      </c>
      <c r="O136" s="3">
        <f t="shared" si="18"/>
        <v>9.2380216875659643E-2</v>
      </c>
      <c r="P136" s="3">
        <f t="shared" si="19"/>
        <v>4.8620540317242354E-3</v>
      </c>
      <c r="Q136">
        <f t="shared" si="12"/>
        <v>0.9473380731031471</v>
      </c>
    </row>
    <row r="137" spans="1:17" x14ac:dyDescent="0.35">
      <c r="A137" t="s">
        <v>137</v>
      </c>
      <c r="B137">
        <v>9.4882291397856127E-3</v>
      </c>
      <c r="C137">
        <v>7.1967379377143618E-3</v>
      </c>
      <c r="D137">
        <v>8.3028471297792832E-3</v>
      </c>
      <c r="E137">
        <v>6.3995967789139954E-3</v>
      </c>
      <c r="F137">
        <v>6.5227634627560817E-3</v>
      </c>
      <c r="G137" s="3">
        <f t="shared" si="16"/>
        <v>7.5820348897898664E-3</v>
      </c>
      <c r="H137" s="3">
        <f t="shared" si="17"/>
        <v>5.8402981034772394E-4</v>
      </c>
      <c r="J137">
        <v>9.3818518424035081E-3</v>
      </c>
      <c r="K137">
        <v>9.0888732335568066E-3</v>
      </c>
      <c r="L137">
        <v>7.2281750914487937E-3</v>
      </c>
      <c r="M137">
        <v>9.2922488737007501E-3</v>
      </c>
      <c r="N137">
        <v>1.0468726741460214E-2</v>
      </c>
      <c r="O137" s="3">
        <f t="shared" si="18"/>
        <v>9.0919751565140157E-3</v>
      </c>
      <c r="P137" s="3">
        <f t="shared" si="19"/>
        <v>5.2408698161340991E-4</v>
      </c>
      <c r="Q137">
        <f t="shared" si="12"/>
        <v>0.8339260456907055</v>
      </c>
    </row>
    <row r="138" spans="1:17" x14ac:dyDescent="0.35">
      <c r="A138" t="s">
        <v>138</v>
      </c>
      <c r="B138">
        <v>7.6910484443773802E-3</v>
      </c>
      <c r="C138">
        <v>5.8982763700635788E-3</v>
      </c>
      <c r="D138">
        <v>7.158493812663866E-3</v>
      </c>
      <c r="E138">
        <v>5.3429095726603652E-3</v>
      </c>
      <c r="F138">
        <v>5.9440396638064464E-3</v>
      </c>
      <c r="G138" s="3">
        <f t="shared" si="16"/>
        <v>6.4069535727143273E-3</v>
      </c>
      <c r="H138" s="3">
        <f t="shared" si="17"/>
        <v>4.36975044442046E-4</v>
      </c>
      <c r="J138">
        <v>8.0516833885064532E-3</v>
      </c>
      <c r="K138">
        <v>7.9011106794037323E-3</v>
      </c>
      <c r="L138">
        <v>6.0494807040252395E-3</v>
      </c>
      <c r="M138">
        <v>7.7051759332735911E-3</v>
      </c>
      <c r="N138">
        <v>8.8187591467255994E-3</v>
      </c>
      <c r="O138" s="3">
        <f t="shared" si="18"/>
        <v>7.7052419703869226E-3</v>
      </c>
      <c r="P138" s="3">
        <f t="shared" si="19"/>
        <v>4.5496439887679057E-4</v>
      </c>
      <c r="Q138">
        <f t="shared" si="12"/>
        <v>0.8315058238713039</v>
      </c>
    </row>
    <row r="139" spans="1:17" x14ac:dyDescent="0.35">
      <c r="A139" t="s">
        <v>139</v>
      </c>
      <c r="B139">
        <v>4.9484476390443208E-3</v>
      </c>
      <c r="C139">
        <v>3.9487760223173634E-3</v>
      </c>
      <c r="D139">
        <v>4.8251653201422983E-3</v>
      </c>
      <c r="E139">
        <v>4.1330230372185915E-3</v>
      </c>
      <c r="F139">
        <v>3.9728787330100537E-3</v>
      </c>
      <c r="G139" s="3">
        <f t="shared" si="16"/>
        <v>4.3656581503465257E-3</v>
      </c>
      <c r="H139" s="3">
        <f t="shared" si="17"/>
        <v>2.1598332139817025E-4</v>
      </c>
      <c r="J139">
        <v>4.4319096201035973E-3</v>
      </c>
      <c r="K139">
        <v>4.7898962197632095E-3</v>
      </c>
      <c r="L139">
        <v>3.6083373049889404E-3</v>
      </c>
      <c r="M139">
        <v>4.6092567729497267E-3</v>
      </c>
      <c r="N139">
        <v>4.9256107842164231E-3</v>
      </c>
      <c r="O139" s="3">
        <f t="shared" si="18"/>
        <v>4.4730021404043793E-3</v>
      </c>
      <c r="P139" s="3">
        <f t="shared" si="19"/>
        <v>2.316436530217053E-4</v>
      </c>
      <c r="Q139">
        <f t="shared" ref="Q139:Q169" si="20">G139/O139</f>
        <v>0.97600180221506683</v>
      </c>
    </row>
    <row r="140" spans="1:17" x14ac:dyDescent="0.35">
      <c r="A140" t="s">
        <v>140</v>
      </c>
      <c r="B140">
        <v>3.7362861111585842E-2</v>
      </c>
      <c r="C140">
        <v>3.0859611156645161E-2</v>
      </c>
      <c r="D140">
        <v>3.4293883976540374E-2</v>
      </c>
      <c r="E140">
        <v>2.8357586561130632E-2</v>
      </c>
      <c r="F140">
        <v>2.8410945396224269E-2</v>
      </c>
      <c r="G140" s="3">
        <f t="shared" si="16"/>
        <v>3.1856977640425256E-2</v>
      </c>
      <c r="H140" s="3">
        <f t="shared" si="17"/>
        <v>1.7516974816714913E-3</v>
      </c>
      <c r="J140">
        <v>2.8878826779776184E-2</v>
      </c>
      <c r="K140">
        <v>3.3548908587044318E-2</v>
      </c>
      <c r="L140">
        <v>2.4787648698889872E-2</v>
      </c>
      <c r="M140">
        <v>3.2819835977751115E-2</v>
      </c>
      <c r="N140">
        <v>3.331465192487492E-2</v>
      </c>
      <c r="O140" s="3">
        <f t="shared" si="18"/>
        <v>3.0669974393667282E-2</v>
      </c>
      <c r="P140" s="3">
        <f t="shared" si="19"/>
        <v>1.6987414682460627E-3</v>
      </c>
      <c r="Q140">
        <f t="shared" si="20"/>
        <v>1.0387024531394153</v>
      </c>
    </row>
    <row r="141" spans="1:17" x14ac:dyDescent="0.35">
      <c r="A141" t="s">
        <v>141</v>
      </c>
      <c r="B141">
        <v>0.22567203297349261</v>
      </c>
      <c r="C141">
        <v>0.18366075038298729</v>
      </c>
      <c r="D141">
        <v>0.19655773357386075</v>
      </c>
      <c r="E141">
        <v>0.1579335075536073</v>
      </c>
      <c r="F141">
        <v>0.16219689509065921</v>
      </c>
      <c r="G141" s="3">
        <f t="shared" si="16"/>
        <v>0.18520418391492144</v>
      </c>
      <c r="H141" s="3">
        <f t="shared" si="17"/>
        <v>1.2332796139966271E-2</v>
      </c>
      <c r="J141">
        <v>0.16581106684029404</v>
      </c>
      <c r="K141">
        <v>0.1890551354338556</v>
      </c>
      <c r="L141">
        <v>0.13986359074716764</v>
      </c>
      <c r="M141">
        <v>0.18307091249889013</v>
      </c>
      <c r="N141">
        <v>0.18979698753660917</v>
      </c>
      <c r="O141" s="3">
        <f t="shared" si="18"/>
        <v>0.17351953861136332</v>
      </c>
      <c r="P141" s="3">
        <f t="shared" si="19"/>
        <v>9.4596041644647161E-3</v>
      </c>
      <c r="Q141">
        <f t="shared" si="20"/>
        <v>1.067339075455523</v>
      </c>
    </row>
    <row r="142" spans="1:17" x14ac:dyDescent="0.35">
      <c r="A142" t="s">
        <v>142</v>
      </c>
      <c r="B142">
        <v>1.4782892306665605E-2</v>
      </c>
      <c r="C142">
        <v>1.1615819460146334E-2</v>
      </c>
      <c r="D142">
        <v>1.3913046366872055E-2</v>
      </c>
      <c r="E142">
        <v>1.0245266884394869E-2</v>
      </c>
      <c r="F142">
        <v>1.1340179887839719E-2</v>
      </c>
      <c r="G142" s="3">
        <f t="shared" si="16"/>
        <v>1.2379440981183716E-2</v>
      </c>
      <c r="H142" s="3">
        <f t="shared" si="17"/>
        <v>8.4694758621497415E-4</v>
      </c>
      <c r="J142">
        <v>1.5083831969887591E-2</v>
      </c>
      <c r="K142">
        <v>1.5265903264392689E-2</v>
      </c>
      <c r="L142">
        <v>1.1113158379251864E-2</v>
      </c>
      <c r="M142">
        <v>1.5097380503450211E-2</v>
      </c>
      <c r="N142">
        <v>1.7623580677087795E-2</v>
      </c>
      <c r="O142" s="3">
        <f t="shared" si="18"/>
        <v>1.4836770958814031E-2</v>
      </c>
      <c r="P142" s="3">
        <f t="shared" si="19"/>
        <v>1.0474900969025468E-3</v>
      </c>
      <c r="Q142">
        <f t="shared" si="20"/>
        <v>0.83437568831845466</v>
      </c>
    </row>
    <row r="143" spans="1:17" x14ac:dyDescent="0.35">
      <c r="A143" t="s">
        <v>143</v>
      </c>
      <c r="B143">
        <v>0.12982508310467358</v>
      </c>
      <c r="C143">
        <v>0.10324807598407321</v>
      </c>
      <c r="D143">
        <v>0.12810161177154014</v>
      </c>
      <c r="E143">
        <v>9.5750540112685495E-2</v>
      </c>
      <c r="F143">
        <v>0.10218446651022479</v>
      </c>
      <c r="G143" s="3">
        <f t="shared" si="16"/>
        <v>0.11182195549663945</v>
      </c>
      <c r="H143" s="3">
        <f t="shared" si="17"/>
        <v>7.1197710932407775E-3</v>
      </c>
      <c r="J143">
        <v>0.13404724805960327</v>
      </c>
      <c r="K143">
        <v>0.13190704833011699</v>
      </c>
      <c r="L143">
        <v>9.6590476958167956E-2</v>
      </c>
      <c r="M143">
        <v>0.13091228985772937</v>
      </c>
      <c r="N143">
        <v>0.14868532261148429</v>
      </c>
      <c r="O143" s="3">
        <f t="shared" si="18"/>
        <v>0.12842847716342037</v>
      </c>
      <c r="P143" s="3">
        <f t="shared" si="19"/>
        <v>8.5843998445505731E-3</v>
      </c>
      <c r="Q143">
        <f t="shared" si="20"/>
        <v>0.87069439711840735</v>
      </c>
    </row>
    <row r="144" spans="1:17" x14ac:dyDescent="0.35">
      <c r="A144" t="s">
        <v>144</v>
      </c>
      <c r="B144">
        <v>2.5766818520094863E-2</v>
      </c>
      <c r="C144">
        <v>2.2576643627701402E-2</v>
      </c>
      <c r="D144">
        <v>2.6036167367152356E-2</v>
      </c>
      <c r="E144">
        <v>1.9489989466628214E-2</v>
      </c>
      <c r="F144">
        <v>1.9854295763772671E-2</v>
      </c>
      <c r="G144" s="3">
        <f t="shared" si="16"/>
        <v>2.2744782949069904E-2</v>
      </c>
      <c r="H144" s="3">
        <f t="shared" si="17"/>
        <v>1.3953991900749905E-3</v>
      </c>
      <c r="J144">
        <v>2.1406952818460265E-2</v>
      </c>
      <c r="K144">
        <v>2.4191181678768825E-2</v>
      </c>
      <c r="L144">
        <v>1.7220081178495113E-2</v>
      </c>
      <c r="M144">
        <v>2.3651040922629239E-2</v>
      </c>
      <c r="N144">
        <v>2.5273419753979596E-2</v>
      </c>
      <c r="O144" s="3">
        <f t="shared" si="18"/>
        <v>2.2348535270466607E-2</v>
      </c>
      <c r="P144" s="3">
        <f t="shared" si="19"/>
        <v>1.4288882897068116E-3</v>
      </c>
      <c r="Q144">
        <f t="shared" si="20"/>
        <v>1.0177303645991931</v>
      </c>
    </row>
    <row r="145" spans="1:17" x14ac:dyDescent="0.35">
      <c r="A145" t="s">
        <v>145</v>
      </c>
      <c r="B145">
        <v>7.3637151720047419E-3</v>
      </c>
      <c r="C145">
        <v>6.2546970831139775E-3</v>
      </c>
      <c r="D145">
        <v>6.7094967622138872E-3</v>
      </c>
      <c r="E145">
        <v>5.1463654761925532E-3</v>
      </c>
      <c r="F145">
        <v>5.0866654357068931E-3</v>
      </c>
      <c r="G145" s="3">
        <f t="shared" si="16"/>
        <v>6.1121879858464113E-3</v>
      </c>
      <c r="H145" s="3">
        <f t="shared" si="17"/>
        <v>4.4316568774115133E-4</v>
      </c>
      <c r="J145">
        <v>5.4044020730579971E-3</v>
      </c>
      <c r="K145">
        <v>5.9146582297289587E-3</v>
      </c>
      <c r="L145">
        <v>4.5966869435489039E-3</v>
      </c>
      <c r="M145">
        <v>5.7212489469448619E-3</v>
      </c>
      <c r="N145">
        <v>6.1014283187717788E-3</v>
      </c>
      <c r="O145" s="3">
        <f t="shared" si="18"/>
        <v>5.5476849024104994E-3</v>
      </c>
      <c r="P145" s="3">
        <f t="shared" si="19"/>
        <v>2.6423027444143747E-4</v>
      </c>
      <c r="Q145">
        <f t="shared" si="20"/>
        <v>1.1017547127073912</v>
      </c>
    </row>
    <row r="146" spans="1:17" x14ac:dyDescent="0.35">
      <c r="A146" t="s">
        <v>146</v>
      </c>
      <c r="B146">
        <v>3.9610608132762577E-3</v>
      </c>
      <c r="C146">
        <v>3.4955859061225297E-3</v>
      </c>
      <c r="D146">
        <v>3.6704764338289435E-3</v>
      </c>
      <c r="E146">
        <v>2.6504747940466456E-3</v>
      </c>
      <c r="F146">
        <v>2.7615750788646696E-3</v>
      </c>
      <c r="G146" s="3">
        <f t="shared" si="16"/>
        <v>3.3078346052278092E-3</v>
      </c>
      <c r="H146" s="3">
        <f t="shared" si="17"/>
        <v>2.5729219937833383E-4</v>
      </c>
      <c r="J146">
        <v>3.0151603091449928E-3</v>
      </c>
      <c r="K146">
        <v>3.319486409296604E-3</v>
      </c>
      <c r="L146">
        <v>2.3747876838158158E-3</v>
      </c>
      <c r="M146">
        <v>3.2345867607256663E-3</v>
      </c>
      <c r="N146">
        <v>3.3325213428138651E-3</v>
      </c>
      <c r="O146" s="3">
        <f t="shared" si="18"/>
        <v>3.0553085011593888E-3</v>
      </c>
      <c r="P146" s="3">
        <f t="shared" si="19"/>
        <v>1.7937364372156347E-4</v>
      </c>
      <c r="Q146">
        <f t="shared" si="20"/>
        <v>1.0826515895113684</v>
      </c>
    </row>
    <row r="147" spans="1:17" x14ac:dyDescent="0.35">
      <c r="A147" t="s">
        <v>147</v>
      </c>
      <c r="B147">
        <v>1.6983966647368148E-2</v>
      </c>
      <c r="C147">
        <v>1.4308110155695131E-2</v>
      </c>
      <c r="D147">
        <v>1.7857220668801604E-2</v>
      </c>
      <c r="E147">
        <v>1.231516567391929E-2</v>
      </c>
      <c r="F147">
        <v>1.3016958409845326E-2</v>
      </c>
      <c r="G147" s="3">
        <f t="shared" si="16"/>
        <v>1.4896284311125902E-2</v>
      </c>
      <c r="H147" s="3">
        <f t="shared" si="17"/>
        <v>1.0877855889590514E-3</v>
      </c>
      <c r="J147">
        <v>1.7422366096974711E-2</v>
      </c>
      <c r="K147">
        <v>1.6851579471944569E-2</v>
      </c>
      <c r="L147">
        <v>1.0930126944235693E-2</v>
      </c>
      <c r="M147">
        <v>1.5938116363279301E-2</v>
      </c>
      <c r="N147">
        <v>1.9913029652067787E-2</v>
      </c>
      <c r="O147" s="3">
        <f t="shared" si="18"/>
        <v>1.6211043705700413E-2</v>
      </c>
      <c r="P147" s="3">
        <f t="shared" si="19"/>
        <v>1.475548357836877E-3</v>
      </c>
      <c r="Q147">
        <f t="shared" si="20"/>
        <v>0.91889730121989666</v>
      </c>
    </row>
    <row r="148" spans="1:17" x14ac:dyDescent="0.35">
      <c r="A148" t="s">
        <v>148</v>
      </c>
      <c r="B148">
        <v>0.39051053086288173</v>
      </c>
      <c r="C148">
        <v>0.31732053992609599</v>
      </c>
      <c r="D148">
        <v>0.38076366205825246</v>
      </c>
      <c r="E148">
        <v>0.25992734161469988</v>
      </c>
      <c r="F148">
        <v>0.27605853983885714</v>
      </c>
      <c r="G148" s="3">
        <f t="shared" si="16"/>
        <v>0.32491612286015742</v>
      </c>
      <c r="H148" s="3">
        <f t="shared" si="17"/>
        <v>2.6542298301270063E-2</v>
      </c>
      <c r="J148">
        <v>0.3929909171605292</v>
      </c>
      <c r="K148">
        <v>0.37498359676604276</v>
      </c>
      <c r="L148">
        <v>0.25037761761575905</v>
      </c>
      <c r="M148">
        <v>0.34797048068691988</v>
      </c>
      <c r="N148">
        <v>0.43364069329521426</v>
      </c>
      <c r="O148" s="3">
        <f t="shared" si="18"/>
        <v>0.35999266110489303</v>
      </c>
      <c r="P148" s="3">
        <f t="shared" si="19"/>
        <v>3.0738929943431217E-2</v>
      </c>
      <c r="Q148">
        <f t="shared" si="20"/>
        <v>0.90256318521305867</v>
      </c>
    </row>
    <row r="149" spans="1:17" x14ac:dyDescent="0.35">
      <c r="A149" t="s">
        <v>149</v>
      </c>
      <c r="B149">
        <v>8.7798264944519519E-2</v>
      </c>
      <c r="C149">
        <v>6.8053902597527263E-2</v>
      </c>
      <c r="D149">
        <v>8.0480152170839522E-2</v>
      </c>
      <c r="E149">
        <v>6.4862786293614999E-2</v>
      </c>
      <c r="F149">
        <v>6.8446425195342386E-2</v>
      </c>
      <c r="G149" s="3">
        <f t="shared" si="16"/>
        <v>7.3928306240368752E-2</v>
      </c>
      <c r="H149" s="3">
        <f t="shared" si="17"/>
        <v>4.3706162575047865E-3</v>
      </c>
      <c r="J149">
        <v>8.1772960908981895E-2</v>
      </c>
      <c r="K149">
        <v>8.1023282447089742E-2</v>
      </c>
      <c r="L149">
        <v>6.3514064016037916E-2</v>
      </c>
      <c r="M149">
        <v>8.2919299170468419E-2</v>
      </c>
      <c r="N149">
        <v>0.10338670551385895</v>
      </c>
      <c r="O149" s="3">
        <f t="shared" si="18"/>
        <v>8.2523262411287379E-2</v>
      </c>
      <c r="P149" s="3">
        <f t="shared" si="19"/>
        <v>6.3229843392032161E-3</v>
      </c>
      <c r="Q149">
        <f t="shared" si="20"/>
        <v>0.89584808065291632</v>
      </c>
    </row>
    <row r="150" spans="1:17" x14ac:dyDescent="0.35">
      <c r="A150" t="s">
        <v>150</v>
      </c>
      <c r="B150">
        <v>0.10938829251641827</v>
      </c>
      <c r="C150">
        <v>8.7307570471037071E-2</v>
      </c>
      <c r="D150">
        <v>0.10494670881898241</v>
      </c>
      <c r="E150">
        <v>7.8341643071804024E-2</v>
      </c>
      <c r="F150">
        <v>8.7818878062581554E-2</v>
      </c>
      <c r="G150" s="3">
        <f t="shared" si="16"/>
        <v>9.3560618588164654E-2</v>
      </c>
      <c r="H150" s="3">
        <f t="shared" si="17"/>
        <v>5.8474085008201268E-3</v>
      </c>
      <c r="J150">
        <v>0.1044480931954405</v>
      </c>
      <c r="K150">
        <v>0.10349591725391495</v>
      </c>
      <c r="L150">
        <v>7.8676439821788804E-2</v>
      </c>
      <c r="M150">
        <v>0.10137886160239572</v>
      </c>
      <c r="N150">
        <v>0.1233567432831696</v>
      </c>
      <c r="O150" s="3">
        <f t="shared" si="18"/>
        <v>0.10227121103134192</v>
      </c>
      <c r="P150" s="3">
        <f t="shared" si="19"/>
        <v>7.1005207821868083E-3</v>
      </c>
      <c r="Q150">
        <f t="shared" si="20"/>
        <v>0.91482850007019256</v>
      </c>
    </row>
    <row r="151" spans="1:17" x14ac:dyDescent="0.35">
      <c r="A151" t="s">
        <v>151</v>
      </c>
      <c r="B151">
        <v>1.5300704574557617E-2</v>
      </c>
      <c r="C151">
        <v>1.4928798726818885E-2</v>
      </c>
      <c r="D151">
        <v>1.6376781704843631E-2</v>
      </c>
      <c r="E151">
        <v>1.030389933194059E-2</v>
      </c>
      <c r="F151">
        <v>1.084436222466155E-2</v>
      </c>
      <c r="G151" s="3">
        <f t="shared" si="16"/>
        <v>1.3550909312564455E-2</v>
      </c>
      <c r="H151" s="3">
        <f t="shared" si="17"/>
        <v>1.2412571938877225E-3</v>
      </c>
      <c r="J151">
        <v>1.3394048667451475E-2</v>
      </c>
      <c r="K151">
        <v>1.4787297288974093E-2</v>
      </c>
      <c r="L151">
        <v>1.1091769622754764E-2</v>
      </c>
      <c r="M151">
        <v>1.4107191030668178E-2</v>
      </c>
      <c r="N151">
        <v>1.5187187730029772E-2</v>
      </c>
      <c r="O151" s="3">
        <f t="shared" si="18"/>
        <v>1.3713498867975658E-2</v>
      </c>
      <c r="P151" s="3">
        <f t="shared" si="19"/>
        <v>7.2302517576872984E-4</v>
      </c>
      <c r="Q151">
        <f t="shared" si="20"/>
        <v>0.98814383134628836</v>
      </c>
    </row>
    <row r="152" spans="1:17" x14ac:dyDescent="0.35">
      <c r="A152" t="s">
        <v>152</v>
      </c>
      <c r="B152">
        <v>2.4212540387598836E-3</v>
      </c>
      <c r="C152">
        <v>2.0704034112704779E-3</v>
      </c>
      <c r="D152">
        <v>2.3004646621754168E-3</v>
      </c>
      <c r="E152">
        <v>1.7664356779692855E-3</v>
      </c>
      <c r="F152">
        <v>1.7223952412291532E-3</v>
      </c>
      <c r="G152" s="3">
        <f t="shared" si="16"/>
        <v>2.0561906062808435E-3</v>
      </c>
      <c r="H152" s="3">
        <f t="shared" si="17"/>
        <v>1.3937725642174629E-4</v>
      </c>
      <c r="J152">
        <v>1.8725495697479917E-3</v>
      </c>
      <c r="K152">
        <v>2.301833969793849E-3</v>
      </c>
      <c r="L152">
        <v>1.4154021338139682E-3</v>
      </c>
      <c r="M152">
        <v>1.9197256530190481E-3</v>
      </c>
      <c r="N152">
        <v>1.9903565319910623E-3</v>
      </c>
      <c r="O152" s="3">
        <f t="shared" si="18"/>
        <v>1.8999735716731837E-3</v>
      </c>
      <c r="P152" s="3">
        <f t="shared" si="19"/>
        <v>1.4241006953189035E-4</v>
      </c>
      <c r="Q152">
        <f t="shared" si="20"/>
        <v>1.0822206355586776</v>
      </c>
    </row>
    <row r="153" spans="1:17" x14ac:dyDescent="0.35">
      <c r="A153" t="s">
        <v>173</v>
      </c>
      <c r="B153" s="4">
        <f>SUM(B135:B152)</f>
        <v>1.2010822061001041</v>
      </c>
      <c r="C153" s="4">
        <f t="shared" ref="C153:N153" si="21">SUM(C135:C152)</f>
        <v>0.97512959839523139</v>
      </c>
      <c r="D153" s="4">
        <f t="shared" si="21"/>
        <v>1.1333415402108571</v>
      </c>
      <c r="E153" s="4">
        <f t="shared" si="21"/>
        <v>0.84437975545256427</v>
      </c>
      <c r="F153" s="4">
        <f t="shared" si="21"/>
        <v>0.89125363397203383</v>
      </c>
      <c r="G153" s="4">
        <f t="shared" si="21"/>
        <v>1.0090373468261582</v>
      </c>
      <c r="H153" s="4">
        <f t="shared" si="21"/>
        <v>7.0128386378192784E-2</v>
      </c>
      <c r="I153" s="4">
        <f t="shared" si="21"/>
        <v>0</v>
      </c>
      <c r="J153" s="4">
        <f t="shared" si="21"/>
        <v>1.1067316882073559</v>
      </c>
      <c r="K153" s="4">
        <f t="shared" si="21"/>
        <v>1.1236843333345279</v>
      </c>
      <c r="L153" s="4">
        <f t="shared" si="21"/>
        <v>0.80937626057812562</v>
      </c>
      <c r="M153" s="4">
        <f t="shared" si="21"/>
        <v>1.083929884496909</v>
      </c>
      <c r="N153" s="4">
        <f t="shared" si="21"/>
        <v>1.2560862438494853</v>
      </c>
      <c r="O153" s="3"/>
      <c r="P153" s="3"/>
    </row>
    <row r="154" spans="1:17" x14ac:dyDescent="0.35">
      <c r="A154" t="s">
        <v>153</v>
      </c>
      <c r="B154">
        <v>9.6210858801873567E-3</v>
      </c>
      <c r="C154">
        <v>6.7353100838403804E-3</v>
      </c>
      <c r="D154">
        <v>7.2480940443930397E-3</v>
      </c>
      <c r="E154">
        <v>6.9121997818449047E-3</v>
      </c>
      <c r="F154">
        <v>1.1650998293548133E-2</v>
      </c>
      <c r="G154" s="3">
        <f t="shared" si="16"/>
        <v>8.433537616762762E-3</v>
      </c>
      <c r="H154" s="3">
        <f t="shared" si="17"/>
        <v>9.5828091156570123E-4</v>
      </c>
      <c r="J154">
        <v>7.3820100673708706E-3</v>
      </c>
      <c r="K154">
        <v>1.0112685242044405E-2</v>
      </c>
      <c r="L154">
        <v>9.3375709691306211E-3</v>
      </c>
      <c r="M154">
        <v>6.866899416121044E-3</v>
      </c>
      <c r="N154">
        <v>6.5107924942234717E-3</v>
      </c>
      <c r="O154" s="3">
        <f t="shared" si="18"/>
        <v>8.0419916377780822E-3</v>
      </c>
      <c r="P154" s="3">
        <f t="shared" si="19"/>
        <v>7.1159279178740153E-4</v>
      </c>
      <c r="Q154">
        <f t="shared" si="20"/>
        <v>1.0486876879037468</v>
      </c>
    </row>
    <row r="155" spans="1:17" x14ac:dyDescent="0.35">
      <c r="A155" t="s">
        <v>154</v>
      </c>
      <c r="B155">
        <v>0.47425303121574969</v>
      </c>
      <c r="C155">
        <v>0.26354482350754288</v>
      </c>
      <c r="D155">
        <v>0.29885480134495596</v>
      </c>
      <c r="E155">
        <v>0.20122524100737238</v>
      </c>
      <c r="F155">
        <v>0.54255514439581576</v>
      </c>
      <c r="G155" s="3">
        <f t="shared" si="16"/>
        <v>0.3560866082942874</v>
      </c>
      <c r="H155" s="3">
        <f t="shared" si="17"/>
        <v>6.5021274671477766E-2</v>
      </c>
      <c r="J155">
        <v>0.34143445846289239</v>
      </c>
      <c r="K155">
        <v>0.41564166949323333</v>
      </c>
      <c r="L155">
        <v>0.36227258235413146</v>
      </c>
      <c r="M155">
        <v>0.2910025294683582</v>
      </c>
      <c r="N155">
        <v>0.29133769590405434</v>
      </c>
      <c r="O155" s="3">
        <f t="shared" si="18"/>
        <v>0.34033778713653395</v>
      </c>
      <c r="P155" s="3">
        <f t="shared" si="19"/>
        <v>2.3439271764715736E-2</v>
      </c>
      <c r="Q155">
        <f t="shared" si="20"/>
        <v>1.046274089310675</v>
      </c>
    </row>
    <row r="156" spans="1:17" x14ac:dyDescent="0.35">
      <c r="A156" t="s">
        <v>155</v>
      </c>
      <c r="B156">
        <v>2.9299036399808409E-2</v>
      </c>
      <c r="C156">
        <v>1.9845499009016887E-2</v>
      </c>
      <c r="D156">
        <v>2.5349852612765036E-2</v>
      </c>
      <c r="E156">
        <v>1.4078383357635867E-2</v>
      </c>
      <c r="F156">
        <v>2.6826625185325602E-2</v>
      </c>
      <c r="G156" s="3">
        <f t="shared" si="16"/>
        <v>2.3079879312910362E-2</v>
      </c>
      <c r="H156" s="3">
        <f t="shared" si="17"/>
        <v>2.732736208171807E-3</v>
      </c>
      <c r="J156">
        <v>1.5154738192883195E-2</v>
      </c>
      <c r="K156">
        <v>2.3608638136505565E-2</v>
      </c>
      <c r="L156">
        <v>1.7314151280836011E-2</v>
      </c>
      <c r="M156">
        <v>1.9161223714182139E-2</v>
      </c>
      <c r="N156">
        <v>1.2787798582819641E-2</v>
      </c>
      <c r="O156" s="3">
        <f t="shared" si="18"/>
        <v>1.760530998144531E-2</v>
      </c>
      <c r="P156" s="3">
        <f t="shared" si="19"/>
        <v>1.8406426600074152E-3</v>
      </c>
      <c r="Q156">
        <f t="shared" si="20"/>
        <v>1.3109612575543879</v>
      </c>
    </row>
    <row r="157" spans="1:17" x14ac:dyDescent="0.35">
      <c r="A157" t="s">
        <v>156</v>
      </c>
      <c r="B157">
        <v>3.1508338319794632E-3</v>
      </c>
      <c r="C157">
        <v>1.9909189486721646E-3</v>
      </c>
      <c r="D157">
        <v>2.0459852209267233E-3</v>
      </c>
      <c r="E157">
        <v>1.8680111941178404E-3</v>
      </c>
      <c r="F157">
        <v>3.2040848703879582E-3</v>
      </c>
      <c r="G157" s="3">
        <f t="shared" si="16"/>
        <v>2.4519668132168297E-3</v>
      </c>
      <c r="H157" s="3">
        <f t="shared" si="17"/>
        <v>2.9769842404637733E-4</v>
      </c>
      <c r="J157">
        <v>1.6559072265383749E-3</v>
      </c>
      <c r="K157">
        <v>3.6752273478797689E-3</v>
      </c>
      <c r="L157">
        <v>2.8656504323773288E-3</v>
      </c>
      <c r="M157">
        <v>2.4072823828498267E-3</v>
      </c>
      <c r="N157">
        <v>1.8708148567999337E-3</v>
      </c>
      <c r="O157" s="3">
        <f t="shared" si="18"/>
        <v>2.4949764492890464E-3</v>
      </c>
      <c r="P157" s="3">
        <f t="shared" si="19"/>
        <v>3.6274622594572556E-4</v>
      </c>
      <c r="Q157">
        <f t="shared" si="20"/>
        <v>0.98276150619198333</v>
      </c>
    </row>
    <row r="158" spans="1:17" x14ac:dyDescent="0.35">
      <c r="A158" t="s">
        <v>157</v>
      </c>
      <c r="B158">
        <v>1.2297078445320601E-2</v>
      </c>
      <c r="C158">
        <v>6.6354728450592699E-3</v>
      </c>
      <c r="D158">
        <v>1.0244576544885487E-2</v>
      </c>
      <c r="E158">
        <v>7.9551217773384201E-3</v>
      </c>
      <c r="F158">
        <v>1.5846989546524467E-2</v>
      </c>
      <c r="G158" s="3">
        <f t="shared" si="16"/>
        <v>1.059584783182565E-2</v>
      </c>
      <c r="H158" s="3">
        <f t="shared" si="17"/>
        <v>1.6317179682136165E-3</v>
      </c>
      <c r="J158">
        <v>1.0473830193925839E-2</v>
      </c>
      <c r="K158">
        <v>1.222315255241075E-2</v>
      </c>
      <c r="L158">
        <v>1.4965501013900923E-2</v>
      </c>
      <c r="M158">
        <v>9.5276003087643741E-3</v>
      </c>
      <c r="N158">
        <v>1.1270161243118358E-2</v>
      </c>
      <c r="O158" s="3">
        <f t="shared" si="18"/>
        <v>1.1692049062424048E-2</v>
      </c>
      <c r="P158" s="3">
        <f t="shared" si="19"/>
        <v>9.3124764554242763E-4</v>
      </c>
      <c r="Q158">
        <f t="shared" si="20"/>
        <v>0.90624387352928804</v>
      </c>
    </row>
    <row r="159" spans="1:17" x14ac:dyDescent="0.35">
      <c r="A159" t="s">
        <v>158</v>
      </c>
      <c r="B159">
        <v>0.19060771422250725</v>
      </c>
      <c r="C159">
        <v>0.1458079350295283</v>
      </c>
      <c r="D159">
        <v>0.17445813746936376</v>
      </c>
      <c r="E159">
        <v>0.10696619538492001</v>
      </c>
      <c r="F159">
        <v>0.26785015835946419</v>
      </c>
      <c r="G159" s="3">
        <f t="shared" si="16"/>
        <v>0.17713802809315671</v>
      </c>
      <c r="H159" s="3">
        <f t="shared" si="17"/>
        <v>2.6760946986830111E-2</v>
      </c>
      <c r="J159">
        <v>0.18018871681836812</v>
      </c>
      <c r="K159">
        <v>0.21693631522600765</v>
      </c>
      <c r="L159">
        <v>0.15621574167925886</v>
      </c>
      <c r="M159">
        <v>0.16284836234671785</v>
      </c>
      <c r="N159">
        <v>0.15679435741352118</v>
      </c>
      <c r="O159" s="3">
        <f t="shared" si="18"/>
        <v>0.17459669869677474</v>
      </c>
      <c r="P159" s="3">
        <f t="shared" si="19"/>
        <v>1.1438356825947417E-2</v>
      </c>
      <c r="Q159">
        <f t="shared" si="20"/>
        <v>1.0145554263932306</v>
      </c>
    </row>
    <row r="160" spans="1:17" x14ac:dyDescent="0.35">
      <c r="A160" t="s">
        <v>159</v>
      </c>
      <c r="B160">
        <v>5.3992767334706667E-3</v>
      </c>
      <c r="C160">
        <v>2.9754188794783453E-3</v>
      </c>
      <c r="D160">
        <v>4.3511851867914855E-3</v>
      </c>
      <c r="E160">
        <v>2.623504990605533E-3</v>
      </c>
      <c r="F160">
        <v>8.2467105375752126E-3</v>
      </c>
      <c r="G160" s="3">
        <f t="shared" si="16"/>
        <v>4.7192192655842484E-3</v>
      </c>
      <c r="H160" s="3">
        <f t="shared" si="17"/>
        <v>1.0117801150864257E-3</v>
      </c>
      <c r="J160">
        <v>3.7982846334109971E-3</v>
      </c>
      <c r="K160">
        <v>4.8963731866137929E-3</v>
      </c>
      <c r="L160">
        <v>3.8613066094161396E-3</v>
      </c>
      <c r="M160">
        <v>3.85523136537533E-3</v>
      </c>
      <c r="N160">
        <v>2.236169950020303E-3</v>
      </c>
      <c r="O160" s="3">
        <f t="shared" si="18"/>
        <v>3.7294731489673121E-3</v>
      </c>
      <c r="P160" s="3">
        <f t="shared" si="19"/>
        <v>4.2600119439528043E-4</v>
      </c>
      <c r="Q160">
        <f t="shared" si="20"/>
        <v>1.2653849691587125</v>
      </c>
    </row>
    <row r="161" spans="1:17" x14ac:dyDescent="0.35">
      <c r="A161" t="s">
        <v>160</v>
      </c>
      <c r="B161">
        <v>3.2199043028520766E-2</v>
      </c>
      <c r="C161">
        <v>1.7010908331871064E-2</v>
      </c>
      <c r="D161">
        <v>2.470153691867347E-2</v>
      </c>
      <c r="E161">
        <v>1.7397095047463791E-2</v>
      </c>
      <c r="F161">
        <v>4.033118872043142E-2</v>
      </c>
      <c r="G161" s="3">
        <f t="shared" si="16"/>
        <v>2.6327954409392101E-2</v>
      </c>
      <c r="H161" s="3">
        <f t="shared" si="17"/>
        <v>4.4708672712955779E-3</v>
      </c>
      <c r="J161">
        <v>2.0953654171831891E-2</v>
      </c>
      <c r="K161">
        <v>3.0140698311733161E-2</v>
      </c>
      <c r="L161">
        <v>2.2457399988992332E-2</v>
      </c>
      <c r="M161">
        <v>2.3374693147022441E-2</v>
      </c>
      <c r="N161">
        <v>1.5925189484683071E-2</v>
      </c>
      <c r="O161" s="3">
        <f t="shared" si="18"/>
        <v>2.2570327020852578E-2</v>
      </c>
      <c r="P161" s="3">
        <f t="shared" si="19"/>
        <v>2.2884685144940612E-3</v>
      </c>
      <c r="Q161">
        <f t="shared" si="20"/>
        <v>1.1664852877438538</v>
      </c>
    </row>
    <row r="162" spans="1:17" x14ac:dyDescent="0.35">
      <c r="A162" t="s">
        <v>161</v>
      </c>
      <c r="B162">
        <v>9.9211009670325482E-3</v>
      </c>
      <c r="C162">
        <v>4.8083274837554041E-3</v>
      </c>
      <c r="D162">
        <v>7.5399467312464406E-3</v>
      </c>
      <c r="E162">
        <v>4.2741408190015489E-3</v>
      </c>
      <c r="F162">
        <v>9.5328505067074493E-3</v>
      </c>
      <c r="G162" s="3">
        <f t="shared" si="16"/>
        <v>7.2152733015486779E-3</v>
      </c>
      <c r="H162" s="3">
        <f t="shared" si="17"/>
        <v>1.1670845886825752E-3</v>
      </c>
      <c r="J162">
        <v>5.4309176403864023E-3</v>
      </c>
      <c r="K162">
        <v>9.1780133762074077E-3</v>
      </c>
      <c r="L162">
        <v>7.3070297329552369E-3</v>
      </c>
      <c r="M162">
        <v>5.5737488863071179E-3</v>
      </c>
      <c r="N162">
        <v>5.4478408851690229E-3</v>
      </c>
      <c r="O162" s="3">
        <f t="shared" si="18"/>
        <v>6.5875101042050365E-3</v>
      </c>
      <c r="P162" s="3">
        <f t="shared" si="19"/>
        <v>7.3799321004687794E-4</v>
      </c>
      <c r="Q162">
        <f t="shared" si="20"/>
        <v>1.0952959748696125</v>
      </c>
    </row>
    <row r="163" spans="1:17" x14ac:dyDescent="0.35">
      <c r="A163" t="s">
        <v>162</v>
      </c>
      <c r="B163">
        <v>3.5384246025852065E-2</v>
      </c>
      <c r="C163">
        <v>2.323686933165232E-2</v>
      </c>
      <c r="D163">
        <v>3.0321062469652934E-2</v>
      </c>
      <c r="E163">
        <v>2.2022267463604656E-2</v>
      </c>
      <c r="F163">
        <v>4.2544078942625206E-2</v>
      </c>
      <c r="G163" s="3">
        <f t="shared" si="16"/>
        <v>3.0701704846677436E-2</v>
      </c>
      <c r="H163" s="3">
        <f t="shared" si="17"/>
        <v>3.8299432586873195E-3</v>
      </c>
      <c r="J163">
        <v>2.7610964448824417E-2</v>
      </c>
      <c r="K163">
        <v>3.6865793076491911E-2</v>
      </c>
      <c r="L163">
        <v>2.9961972719935146E-2</v>
      </c>
      <c r="M163">
        <v>2.2943141289586334E-2</v>
      </c>
      <c r="N163">
        <v>2.0891141592515726E-2</v>
      </c>
      <c r="O163" s="3">
        <f t="shared" si="18"/>
        <v>2.765460262547071E-2</v>
      </c>
      <c r="P163" s="3">
        <f t="shared" si="19"/>
        <v>2.8117091210872703E-3</v>
      </c>
      <c r="Q163">
        <f t="shared" si="20"/>
        <v>1.1101842706790606</v>
      </c>
    </row>
    <row r="164" spans="1:17" x14ac:dyDescent="0.35">
      <c r="A164" t="s">
        <v>163</v>
      </c>
      <c r="B164">
        <v>2.8786818092888106E-2</v>
      </c>
      <c r="C164">
        <v>1.5402359549138153E-2</v>
      </c>
      <c r="D164">
        <v>2.1621642266551732E-2</v>
      </c>
      <c r="E164">
        <v>1.7560929690910134E-2</v>
      </c>
      <c r="F164">
        <v>3.6601430800619374E-2</v>
      </c>
      <c r="G164" s="3">
        <f t="shared" si="16"/>
        <v>2.3994636080021503E-2</v>
      </c>
      <c r="H164" s="3">
        <f t="shared" si="17"/>
        <v>3.8906758737715682E-3</v>
      </c>
      <c r="J164">
        <v>2.0392068963369765E-2</v>
      </c>
      <c r="K164">
        <v>2.9077187132287186E-2</v>
      </c>
      <c r="L164">
        <v>2.2436608135132947E-2</v>
      </c>
      <c r="M164">
        <v>1.6733877862458352E-2</v>
      </c>
      <c r="N164">
        <v>1.6979845761618366E-2</v>
      </c>
      <c r="O164" s="3">
        <f t="shared" si="18"/>
        <v>2.1123917570973323E-2</v>
      </c>
      <c r="P164" s="3">
        <f t="shared" si="19"/>
        <v>2.2578644270641601E-3</v>
      </c>
      <c r="Q164">
        <f t="shared" si="20"/>
        <v>1.1358989637884629</v>
      </c>
    </row>
    <row r="165" spans="1:17" x14ac:dyDescent="0.35">
      <c r="A165" t="s">
        <v>164</v>
      </c>
      <c r="B165">
        <v>6.8556366803299448E-2</v>
      </c>
      <c r="C165">
        <v>4.5295049226774582E-2</v>
      </c>
      <c r="D165">
        <v>5.4792360844832542E-2</v>
      </c>
      <c r="E165">
        <v>4.2180456587350569E-2</v>
      </c>
      <c r="F165">
        <v>8.4352079242976302E-2</v>
      </c>
      <c r="G165" s="3">
        <f t="shared" si="16"/>
        <v>5.9035262541046699E-2</v>
      </c>
      <c r="H165" s="3">
        <f t="shared" si="17"/>
        <v>7.8181608922878176E-3</v>
      </c>
      <c r="J165">
        <v>5.2696246159023762E-2</v>
      </c>
      <c r="K165">
        <v>7.3559816547827506E-2</v>
      </c>
      <c r="L165">
        <v>5.4010202344491234E-2</v>
      </c>
      <c r="M165">
        <v>5.5223595912317416E-2</v>
      </c>
      <c r="N165">
        <v>5.2505651731622936E-2</v>
      </c>
      <c r="O165" s="3">
        <f t="shared" si="18"/>
        <v>5.7599102539056569E-2</v>
      </c>
      <c r="P165" s="3">
        <f t="shared" si="19"/>
        <v>4.0202541575190716E-3</v>
      </c>
      <c r="Q165">
        <f t="shared" si="20"/>
        <v>1.0249337218581887</v>
      </c>
    </row>
    <row r="166" spans="1:17" x14ac:dyDescent="0.35">
      <c r="A166" t="s">
        <v>165</v>
      </c>
      <c r="B166">
        <v>4.0430503265690143E-2</v>
      </c>
      <c r="C166">
        <v>2.6774962664284144E-2</v>
      </c>
      <c r="D166">
        <v>2.9869720837920475E-2</v>
      </c>
      <c r="E166">
        <v>2.5208260450194406E-2</v>
      </c>
      <c r="F166">
        <v>5.1564165523841667E-2</v>
      </c>
      <c r="G166" s="3">
        <f t="shared" si="16"/>
        <v>3.4769522548386167E-2</v>
      </c>
      <c r="H166" s="3">
        <f t="shared" si="17"/>
        <v>4.9671194509866463E-3</v>
      </c>
      <c r="J166">
        <v>3.0695842687509634E-2</v>
      </c>
      <c r="K166">
        <v>4.4654983296980838E-2</v>
      </c>
      <c r="L166">
        <v>2.8548200405200296E-2</v>
      </c>
      <c r="M166">
        <v>2.1714885893995495E-2</v>
      </c>
      <c r="N166">
        <v>2.2803860596946481E-2</v>
      </c>
      <c r="O166" s="3">
        <f t="shared" si="18"/>
        <v>2.9683554576126547E-2</v>
      </c>
      <c r="P166" s="3">
        <f t="shared" si="19"/>
        <v>4.1066245510775097E-3</v>
      </c>
      <c r="Q166">
        <f t="shared" si="20"/>
        <v>1.17133958667976</v>
      </c>
    </row>
    <row r="167" spans="1:17" x14ac:dyDescent="0.35">
      <c r="A167" t="s">
        <v>166</v>
      </c>
      <c r="B167">
        <v>2.305931895571686E-3</v>
      </c>
      <c r="C167">
        <v>1.6629885936025016E-3</v>
      </c>
      <c r="D167">
        <v>2.0193486178878145E-3</v>
      </c>
      <c r="E167">
        <v>1.467043880671435E-3</v>
      </c>
      <c r="F167">
        <v>3.0615985629720683E-3</v>
      </c>
      <c r="G167" s="3">
        <f t="shared" si="16"/>
        <v>2.1033823101411012E-3</v>
      </c>
      <c r="H167" s="3">
        <f t="shared" si="17"/>
        <v>2.7974449105995307E-4</v>
      </c>
      <c r="J167">
        <v>1.26292635291573E-3</v>
      </c>
      <c r="K167">
        <v>1.5965923430938129E-3</v>
      </c>
      <c r="L167">
        <v>1.8778525532986638E-3</v>
      </c>
      <c r="M167">
        <v>1.4961903768011631E-3</v>
      </c>
      <c r="N167">
        <v>1.6694846050011357E-3</v>
      </c>
      <c r="O167" s="3">
        <f t="shared" si="18"/>
        <v>1.5806092462221013E-3</v>
      </c>
      <c r="P167" s="3">
        <f t="shared" si="19"/>
        <v>1.0113279354377117E-4</v>
      </c>
      <c r="Q167">
        <f t="shared" si="20"/>
        <v>1.3307414942488207</v>
      </c>
    </row>
    <row r="168" spans="1:17" x14ac:dyDescent="0.35">
      <c r="A168" t="s">
        <v>167</v>
      </c>
      <c r="B168">
        <v>2.3706055640759951E-3</v>
      </c>
      <c r="C168">
        <v>1.7702684256322482E-3</v>
      </c>
      <c r="D168">
        <v>1.4429088279103673E-3</v>
      </c>
      <c r="E168">
        <v>1.0395669357748222E-3</v>
      </c>
      <c r="F168">
        <v>2.028534932171905E-3</v>
      </c>
      <c r="G168" s="3">
        <f t="shared" si="16"/>
        <v>1.7303769371130677E-3</v>
      </c>
      <c r="H168" s="3">
        <f t="shared" si="17"/>
        <v>2.3024319614422257E-4</v>
      </c>
      <c r="J168">
        <v>2.1036880502292685E-3</v>
      </c>
      <c r="K168">
        <v>1.7148010102025189E-3</v>
      </c>
      <c r="L168">
        <v>1.5233028690228823E-3</v>
      </c>
      <c r="M168">
        <v>1.0883819941449873E-3</v>
      </c>
      <c r="N168">
        <v>1.4540251579673433E-3</v>
      </c>
      <c r="O168" s="3">
        <f t="shared" si="18"/>
        <v>1.5768398163133999E-3</v>
      </c>
      <c r="P168" s="3">
        <f t="shared" si="19"/>
        <v>1.6630439586296804E-4</v>
      </c>
      <c r="Q168">
        <f t="shared" si="20"/>
        <v>1.0973701445202169</v>
      </c>
    </row>
    <row r="169" spans="1:17" x14ac:dyDescent="0.35">
      <c r="A169" t="s">
        <v>168</v>
      </c>
      <c r="B169">
        <v>9.8174133559444932E-4</v>
      </c>
      <c r="C169">
        <v>3.5517418079366756E-4</v>
      </c>
      <c r="D169">
        <v>5.7919759185016528E-4</v>
      </c>
      <c r="E169">
        <v>6.8613188669964641E-4</v>
      </c>
      <c r="F169">
        <v>8.2822209277112887E-4</v>
      </c>
      <c r="G169" s="3">
        <f t="shared" si="16"/>
        <v>6.8609341754181149E-4</v>
      </c>
      <c r="H169" s="3">
        <f t="shared" si="17"/>
        <v>1.068977343191728E-4</v>
      </c>
      <c r="J169">
        <v>7.1099982095971885E-4</v>
      </c>
      <c r="K169">
        <v>9.4448537709292894E-4</v>
      </c>
      <c r="L169">
        <v>8.9120251788888413E-4</v>
      </c>
      <c r="M169">
        <v>4.6418717309259529E-4</v>
      </c>
      <c r="N169">
        <v>6.021498537137263E-4</v>
      </c>
      <c r="O169" s="3">
        <f t="shared" si="18"/>
        <v>7.2260494854957066E-4</v>
      </c>
      <c r="P169" s="3">
        <f t="shared" si="19"/>
        <v>8.9185178277595453E-5</v>
      </c>
      <c r="Q169">
        <f t="shared" si="20"/>
        <v>0.94947234850654438</v>
      </c>
    </row>
    <row r="170" spans="1:17" x14ac:dyDescent="0.35">
      <c r="A170" t="s">
        <v>172</v>
      </c>
      <c r="B170" s="4">
        <f>SUM(B154:B169)</f>
        <v>0.94556441370754851</v>
      </c>
      <c r="C170" s="4">
        <f t="shared" ref="C170:N170" si="22">SUM(C154:C169)</f>
        <v>0.58385228609064233</v>
      </c>
      <c r="D170" s="4">
        <f t="shared" si="22"/>
        <v>0.6954403575306074</v>
      </c>
      <c r="E170" s="4">
        <f t="shared" si="22"/>
        <v>0.47346455025550599</v>
      </c>
      <c r="F170" s="4">
        <f t="shared" si="22"/>
        <v>1.1470248605137578</v>
      </c>
      <c r="G170" s="4">
        <f t="shared" si="22"/>
        <v>0.76906929361961252</v>
      </c>
      <c r="H170" s="4">
        <f t="shared" si="22"/>
        <v>0.12517517204262668</v>
      </c>
      <c r="I170" s="4">
        <f t="shared" si="22"/>
        <v>0</v>
      </c>
      <c r="J170" s="4">
        <f t="shared" si="22"/>
        <v>0.7219452538904404</v>
      </c>
      <c r="K170" s="4">
        <f t="shared" si="22"/>
        <v>0.91482643165661248</v>
      </c>
      <c r="L170" s="4">
        <f t="shared" si="22"/>
        <v>0.73584627560596916</v>
      </c>
      <c r="M170" s="4">
        <f t="shared" si="22"/>
        <v>0.64428183153809471</v>
      </c>
      <c r="N170" s="4">
        <f t="shared" si="22"/>
        <v>0.62108698011379504</v>
      </c>
    </row>
  </sheetData>
  <mergeCells count="1">
    <mergeCell ref="A1:P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mbryos 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Nam Long</dc:creator>
  <cp:lastModifiedBy>Nguyen Nam Long</cp:lastModifiedBy>
  <dcterms:created xsi:type="dcterms:W3CDTF">2023-07-06T15:45:40Z</dcterms:created>
  <dcterms:modified xsi:type="dcterms:W3CDTF">2023-08-03T08:37:39Z</dcterms:modified>
</cp:coreProperties>
</file>